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ate\Documents\KearnsLab\Bioinformatics\RibosomeProfiling\19.6.8_repeat\"/>
    </mc:Choice>
  </mc:AlternateContent>
  <bookViews>
    <workbookView xWindow="0" yWindow="0" windowWidth="23040" windowHeight="8895"/>
  </bookViews>
  <sheets>
    <sheet name="Sheet1" sheetId="1" r:id="rId1"/>
  </sheets>
  <definedNames>
    <definedName name="_xlnm._FilterDatabase" localSheetId="0" hidden="1">Sheet1!$A$5:$Z$5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03" uniqueCount="899">
  <si>
    <t>Locus tag</t>
  </si>
  <si>
    <t>gene</t>
  </si>
  <si>
    <t>upstream</t>
  </si>
  <si>
    <t>P-site</t>
  </si>
  <si>
    <t>downstream</t>
  </si>
  <si>
    <t>position</t>
  </si>
  <si>
    <t>DK1042_A</t>
  </si>
  <si>
    <t>DK1042_B</t>
  </si>
  <si>
    <t>DK1042_C</t>
  </si>
  <si>
    <t>DK2050_A</t>
  </si>
  <si>
    <t>DK2050_B</t>
  </si>
  <si>
    <t>DK2050_C</t>
  </si>
  <si>
    <t>DK5518_A</t>
  </si>
  <si>
    <t>DK5518_B</t>
  </si>
  <si>
    <t>DK5518_C</t>
  </si>
  <si>
    <t>DK5955_A</t>
  </si>
  <si>
    <t>DK5955_B</t>
  </si>
  <si>
    <t>DK5955_C</t>
  </si>
  <si>
    <t>DK1042</t>
  </si>
  <si>
    <t>DK2050</t>
  </si>
  <si>
    <t>DK5518</t>
  </si>
  <si>
    <t>DK5955</t>
  </si>
  <si>
    <t>DK2050/DK1042</t>
  </si>
  <si>
    <t>B4U62_01035</t>
  </si>
  <si>
    <t>ybbA</t>
  </si>
  <si>
    <t>FTLYLP</t>
  </si>
  <si>
    <t>P</t>
  </si>
  <si>
    <t>SYSTDS</t>
  </si>
  <si>
    <t>RFTLYL</t>
  </si>
  <si>
    <t>PSYSTD</t>
  </si>
  <si>
    <t>B4U62_01280</t>
  </si>
  <si>
    <t>ybxG</t>
  </si>
  <si>
    <t>RNGVPL</t>
  </si>
  <si>
    <t>Y</t>
  </si>
  <si>
    <t>GTIAVL</t>
  </si>
  <si>
    <t>B4U62_01440</t>
  </si>
  <si>
    <t>ybgA</t>
  </si>
  <si>
    <t>TRGDRT</t>
  </si>
  <si>
    <t>K</t>
  </si>
  <si>
    <t>FTVEQS</t>
  </si>
  <si>
    <t>GDRTKF</t>
  </si>
  <si>
    <t>T</t>
  </si>
  <si>
    <t>VEQSYH</t>
  </si>
  <si>
    <t>B4U62_01570</t>
  </si>
  <si>
    <t>ycbR</t>
  </si>
  <si>
    <t>VREQEP</t>
  </si>
  <si>
    <t>AEKPKK</t>
  </si>
  <si>
    <t>B4U62_02030</t>
  </si>
  <si>
    <t>srfAA</t>
  </si>
  <si>
    <t>EKAELL</t>
  </si>
  <si>
    <t>S</t>
  </si>
  <si>
    <t>DHPAVV</t>
  </si>
  <si>
    <t>HTLSVP</t>
  </si>
  <si>
    <t>I</t>
  </si>
  <si>
    <t>GKPVSN</t>
  </si>
  <si>
    <t>B4U62_02210</t>
  </si>
  <si>
    <t>yclP</t>
  </si>
  <si>
    <t>IVKEGP</t>
  </si>
  <si>
    <t>EEMIET</t>
  </si>
  <si>
    <t>B4U62_02675</t>
  </si>
  <si>
    <t>rsbU</t>
  </si>
  <si>
    <t>IEHQIP</t>
  </si>
  <si>
    <t>EEIISI</t>
  </si>
  <si>
    <t>EHQIPP</t>
  </si>
  <si>
    <t>E</t>
  </si>
  <si>
    <t>EIISIH</t>
  </si>
  <si>
    <t>B4U62_03030</t>
  </si>
  <si>
    <t>ydeP</t>
  </si>
  <si>
    <t>VYKQVP</t>
  </si>
  <si>
    <t>KVEYSL</t>
  </si>
  <si>
    <t>B4U62_03245</t>
  </si>
  <si>
    <t>ydgJ</t>
  </si>
  <si>
    <t>FEACTG</t>
  </si>
  <si>
    <t>SQSRLE</t>
  </si>
  <si>
    <t>B4U62_03610</t>
  </si>
  <si>
    <t>ydjP</t>
  </si>
  <si>
    <t>NMFAEP</t>
  </si>
  <si>
    <t>AETETE</t>
  </si>
  <si>
    <t>B4U62_03865</t>
  </si>
  <si>
    <t>yeeB</t>
  </si>
  <si>
    <t>RAFEKR</t>
  </si>
  <si>
    <t>N</t>
  </si>
  <si>
    <t>SQYLLV</t>
  </si>
  <si>
    <t>LLVKAP</t>
  </si>
  <si>
    <t>ASGKSR</t>
  </si>
  <si>
    <t>B4U62_04310</t>
  </si>
  <si>
    <t>nosA</t>
  </si>
  <si>
    <t>RTKEEV</t>
  </si>
  <si>
    <t>R</t>
  </si>
  <si>
    <t>DALFHH</t>
  </si>
  <si>
    <t>B4U62_04715</t>
  </si>
  <si>
    <t>yfhA</t>
  </si>
  <si>
    <t>GLGQRF</t>
  </si>
  <si>
    <t>PPWDVA</t>
  </si>
  <si>
    <t>LGQRFI</t>
  </si>
  <si>
    <t>PWDVAK</t>
  </si>
  <si>
    <t>B4U62_05045</t>
  </si>
  <si>
    <t>yhzB</t>
  </si>
  <si>
    <t>QIIFFP</t>
  </si>
  <si>
    <t>SIEKSS</t>
  </si>
  <si>
    <t>B4U62_05165</t>
  </si>
  <si>
    <t>tcyP</t>
  </si>
  <si>
    <t>VMPLVF</t>
  </si>
  <si>
    <t>SILGAF</t>
  </si>
  <si>
    <t>B4U62_05380</t>
  </si>
  <si>
    <t>yhdR</t>
  </si>
  <si>
    <t>NPIVEP</t>
  </si>
  <si>
    <t>EAFKRA</t>
  </si>
  <si>
    <t>B4U62_05425</t>
  </si>
  <si>
    <t>dat</t>
  </si>
  <si>
    <t>IGSGKP</t>
  </si>
  <si>
    <t>G</t>
  </si>
  <si>
    <t>PVTKQL</t>
  </si>
  <si>
    <t>B4U62_06205</t>
  </si>
  <si>
    <t>yitZ</t>
  </si>
  <si>
    <t>GLSGAL</t>
  </si>
  <si>
    <t>YPLLGR</t>
  </si>
  <si>
    <t>B4U62_06400</t>
  </si>
  <si>
    <t>yjbH</t>
  </si>
  <si>
    <t>KPSETP</t>
  </si>
  <si>
    <t>LECFIE</t>
  </si>
  <si>
    <t>B4U62_06540</t>
  </si>
  <si>
    <t>yjcD</t>
  </si>
  <si>
    <t>NIADPP</t>
  </si>
  <si>
    <t>FIHRQP</t>
  </si>
  <si>
    <t>RLNIAD</t>
  </si>
  <si>
    <t>PEFIHR</t>
  </si>
  <si>
    <t>B4U62_06680</t>
  </si>
  <si>
    <t>yjdI</t>
  </si>
  <si>
    <t>IAMKEL</t>
  </si>
  <si>
    <t>L</t>
  </si>
  <si>
    <t>AVTGYL</t>
  </si>
  <si>
    <t>B4U62_07105</t>
  </si>
  <si>
    <t>spoIISB</t>
  </si>
  <si>
    <t>KENERL</t>
  </si>
  <si>
    <t>DEYKRK</t>
  </si>
  <si>
    <t>B4U62_07745</t>
  </si>
  <si>
    <t>ykyB</t>
  </si>
  <si>
    <t>YYFHMP</t>
  </si>
  <si>
    <t>TKEDFE</t>
  </si>
  <si>
    <t>B4U62_08260</t>
  </si>
  <si>
    <t>coaD</t>
  </si>
  <si>
    <t>VSEFVP</t>
  </si>
  <si>
    <t>EVELAL</t>
  </si>
  <si>
    <t>B4U62_08310</t>
  </si>
  <si>
    <t>ylbQ</t>
  </si>
  <si>
    <t>ILFQHN</t>
  </si>
  <si>
    <t>H</t>
  </si>
  <si>
    <t>SDFPIY</t>
  </si>
  <si>
    <t>IGGRQT</t>
  </si>
  <si>
    <t>ADAIIG</t>
  </si>
  <si>
    <t>B4U62_08495</t>
  </si>
  <si>
    <t>pyrP</t>
  </si>
  <si>
    <t>TILASL</t>
  </si>
  <si>
    <t>GGPPTT</t>
  </si>
  <si>
    <t>B4U62_08875</t>
  </si>
  <si>
    <t>fliI</t>
  </si>
  <si>
    <t>LAAGEP</t>
  </si>
  <si>
    <t>TTKGYT</t>
  </si>
  <si>
    <t>B4U62_09275</t>
  </si>
  <si>
    <t>mutL</t>
  </si>
  <si>
    <t>TFDEKP</t>
  </si>
  <si>
    <t>EKKVPE</t>
  </si>
  <si>
    <t>FDEKPP</t>
  </si>
  <si>
    <t>KKVPEK</t>
  </si>
  <si>
    <t>B4U62_10355</t>
  </si>
  <si>
    <t>yobK</t>
  </si>
  <si>
    <t>YQDTVA</t>
  </si>
  <si>
    <t>D</t>
  </si>
  <si>
    <t>SFIEFF</t>
  </si>
  <si>
    <t>B4U62_10440</t>
  </si>
  <si>
    <t>yocC</t>
  </si>
  <si>
    <t>SYKDDA</t>
  </si>
  <si>
    <t>HIGDIK</t>
  </si>
  <si>
    <t>GDIKGP</t>
  </si>
  <si>
    <t>NHGFGS</t>
  </si>
  <si>
    <t>B4U62_11870</t>
  </si>
  <si>
    <t>ypjP</t>
  </si>
  <si>
    <t>VRRDHP</t>
  </si>
  <si>
    <t>HDGYWF</t>
  </si>
  <si>
    <t>TFGLVS</t>
  </si>
  <si>
    <t>PAALMA</t>
  </si>
  <si>
    <t>B4U62_12235</t>
  </si>
  <si>
    <t>ypjA</t>
  </si>
  <si>
    <t>AYFLVV</t>
  </si>
  <si>
    <t>KKQTKL</t>
  </si>
  <si>
    <t>LAFLMK</t>
  </si>
  <si>
    <t>NAPLLE</t>
  </si>
  <si>
    <t>B4U62_12530</t>
  </si>
  <si>
    <t>resE</t>
  </si>
  <si>
    <t>LVTNPP</t>
  </si>
  <si>
    <t>A</t>
  </si>
  <si>
    <t>ERFLQA</t>
  </si>
  <si>
    <t>HEDQAL</t>
  </si>
  <si>
    <t>RSITWE</t>
  </si>
  <si>
    <t>B4U62_12590</t>
  </si>
  <si>
    <t>ypuF</t>
  </si>
  <si>
    <t>EYWKED</t>
  </si>
  <si>
    <t>PKKRKR</t>
  </si>
  <si>
    <t>B4U62_12745</t>
  </si>
  <si>
    <t>xerD</t>
  </si>
  <si>
    <t>LNEVER</t>
  </si>
  <si>
    <t>LDTPKL</t>
  </si>
  <si>
    <t>B4U62_13010</t>
  </si>
  <si>
    <t>bmr</t>
  </si>
  <si>
    <t>VIGLLF</t>
  </si>
  <si>
    <t>F</t>
  </si>
  <si>
    <t>SVSEFL</t>
  </si>
  <si>
    <t>B4U62_13620</t>
  </si>
  <si>
    <t>dnaG</t>
  </si>
  <si>
    <t>YAFYEE</t>
  </si>
  <si>
    <t>AELTPQ</t>
  </si>
  <si>
    <t>B4U62_13855</t>
  </si>
  <si>
    <t>yqeH</t>
  </si>
  <si>
    <t>TGLGYA</t>
  </si>
  <si>
    <t>PASLTK</t>
  </si>
  <si>
    <t>B4U62_14630</t>
  </si>
  <si>
    <t>aapA</t>
  </si>
  <si>
    <t>CFFIMR</t>
  </si>
  <si>
    <t>LGELLL</t>
  </si>
  <si>
    <t>B4U62_14640</t>
  </si>
  <si>
    <t>yrhO</t>
  </si>
  <si>
    <t>MPITEV</t>
  </si>
  <si>
    <t>IHDLYL</t>
  </si>
  <si>
    <t>B4U62_14970</t>
  </si>
  <si>
    <t>ruvB</t>
  </si>
  <si>
    <t>HVLLYG</t>
  </si>
  <si>
    <t>PGLGKT</t>
  </si>
  <si>
    <t>B4U62_15210</t>
  </si>
  <si>
    <t>lonA</t>
  </si>
  <si>
    <t>ILCLAG</t>
  </si>
  <si>
    <t>PGVGKT</t>
  </si>
  <si>
    <t>B4U62_15365</t>
  </si>
  <si>
    <t>uvrC</t>
  </si>
  <si>
    <t>RYFGPY</t>
  </si>
  <si>
    <t>NVQAAR</t>
  </si>
  <si>
    <t>B4U62_15435</t>
  </si>
  <si>
    <t>rnhC</t>
  </si>
  <si>
    <t>SLTASV</t>
  </si>
  <si>
    <t>QGAVFQ</t>
  </si>
  <si>
    <t>DPRYAP</t>
  </si>
  <si>
    <t>ADIAGM</t>
  </si>
  <si>
    <t>B4U62_15860</t>
  </si>
  <si>
    <t>argG</t>
  </si>
  <si>
    <t>GIPIPI</t>
  </si>
  <si>
    <t>LDSPYS</t>
  </si>
  <si>
    <t>B4U62_16050</t>
  </si>
  <si>
    <t>ytpS</t>
  </si>
  <si>
    <t>ALLDVP</t>
  </si>
  <si>
    <t>AQVQDD</t>
  </si>
  <si>
    <t>B4U62_16090</t>
  </si>
  <si>
    <t>ytnP</t>
  </si>
  <si>
    <t>PMTSIP</t>
  </si>
  <si>
    <t>Q</t>
  </si>
  <si>
    <t>KQKWQA</t>
  </si>
  <si>
    <t>B4U62_16310</t>
  </si>
  <si>
    <t>yttB</t>
  </si>
  <si>
    <t>NAGVAV</t>
  </si>
  <si>
    <t>SALGGV</t>
  </si>
  <si>
    <t>B4U62_16360</t>
  </si>
  <si>
    <t>ytrB</t>
  </si>
  <si>
    <t>ARPALI</t>
  </si>
  <si>
    <t>LDEPTD</t>
  </si>
  <si>
    <t>B4U62_16380</t>
  </si>
  <si>
    <t>ytqB</t>
  </si>
  <si>
    <t>INQQND</t>
  </si>
  <si>
    <t>PFIVAI</t>
  </si>
  <si>
    <t>B4U62_17045</t>
  </si>
  <si>
    <t>yuxK</t>
  </si>
  <si>
    <t>VFRHLR</t>
  </si>
  <si>
    <t>PWRLFV</t>
  </si>
  <si>
    <t>B4U62_17110</t>
  </si>
  <si>
    <t>mrpD</t>
  </si>
  <si>
    <t>GSYYAP</t>
  </si>
  <si>
    <t>AAISAL</t>
  </si>
  <si>
    <t>B4U62_17295</t>
  </si>
  <si>
    <t>besA</t>
  </si>
  <si>
    <t>KPSTPP</t>
  </si>
  <si>
    <t>PAGYPV</t>
  </si>
  <si>
    <t>B4U62_17820</t>
  </si>
  <si>
    <t>cssR</t>
  </si>
  <si>
    <t>LVYKEA</t>
  </si>
  <si>
    <t>PVQKNE</t>
  </si>
  <si>
    <t>B4U62_18115</t>
  </si>
  <si>
    <t>yvaB</t>
  </si>
  <si>
    <t>YITAHP</t>
  </si>
  <si>
    <t>DEATSY</t>
  </si>
  <si>
    <t>B4U62_18545</t>
  </si>
  <si>
    <t>pnbA</t>
  </si>
  <si>
    <t>ENGVHK</t>
  </si>
  <si>
    <t>W</t>
  </si>
  <si>
    <t>KGIPYA</t>
  </si>
  <si>
    <t>KEQAAS</t>
  </si>
  <si>
    <t>SAAFLQ</t>
  </si>
  <si>
    <t>B4U62_19440</t>
  </si>
  <si>
    <t>ywrF</t>
  </si>
  <si>
    <t>YNVVSS</t>
  </si>
  <si>
    <t>PPLLSI</t>
  </si>
  <si>
    <t>NVVSSD</t>
  </si>
  <si>
    <t>PLLSIS</t>
  </si>
  <si>
    <t>B4U62_19945</t>
  </si>
  <si>
    <t>ywkD</t>
  </si>
  <si>
    <t>SFPDPP</t>
  </si>
  <si>
    <t>RQTRPE</t>
  </si>
  <si>
    <t>B4U62_20440</t>
  </si>
  <si>
    <t>ung</t>
  </si>
  <si>
    <t>PGVKQP</t>
  </si>
  <si>
    <t>SLKNIF</t>
  </si>
  <si>
    <t>B4U62_21555</t>
  </si>
  <si>
    <t>yydK</t>
  </si>
  <si>
    <t>EEHQLQ</t>
  </si>
  <si>
    <t>GDKLPV</t>
  </si>
  <si>
    <t>B4U62_21590</t>
  </si>
  <si>
    <t>fbp</t>
  </si>
  <si>
    <t>AEVIDK</t>
  </si>
  <si>
    <t>LFSVQH</t>
  </si>
  <si>
    <t>B4U62_21810</t>
  </si>
  <si>
    <t>yybR</t>
  </si>
  <si>
    <t>VYHQVP</t>
  </si>
  <si>
    <t>B4U62_22075</t>
  </si>
  <si>
    <t>trmE</t>
  </si>
  <si>
    <t>NGRIDL</t>
  </si>
  <si>
    <t>QAEAVM</t>
  </si>
  <si>
    <t>B4U62_07580</t>
  </si>
  <si>
    <t>queE</t>
  </si>
  <si>
    <t>TISPKP</t>
  </si>
  <si>
    <t>SSKMVT</t>
  </si>
  <si>
    <t>B4U62_18950</t>
  </si>
  <si>
    <t>uvrB</t>
  </si>
  <si>
    <t>HLTLRP</t>
  </si>
  <si>
    <t>GSTPYT</t>
  </si>
  <si>
    <t>B4U62_15150</t>
  </si>
  <si>
    <t>valS</t>
  </si>
  <si>
    <t>YSVVIP</t>
  </si>
  <si>
    <t>PNVTGR</t>
  </si>
  <si>
    <t>B4U62_09845</t>
  </si>
  <si>
    <t>parC</t>
  </si>
  <si>
    <t>GSIDGD</t>
  </si>
  <si>
    <t>PAAMRY</t>
  </si>
  <si>
    <t>B4U62_15220</t>
  </si>
  <si>
    <t>clpX</t>
  </si>
  <si>
    <t>TVASVP</t>
  </si>
  <si>
    <t>QGGRKH</t>
  </si>
  <si>
    <t>B4U62_08995</t>
  </si>
  <si>
    <t>sigD</t>
  </si>
  <si>
    <t>DDKNVP</t>
  </si>
  <si>
    <t>EEKIMK</t>
  </si>
  <si>
    <t>B4U62_08860</t>
  </si>
  <si>
    <t>fliF</t>
  </si>
  <si>
    <t>QVMVEP</t>
  </si>
  <si>
    <t>DAKNTA</t>
  </si>
  <si>
    <t>B4U62_19380</t>
  </si>
  <si>
    <t>rbsB</t>
  </si>
  <si>
    <t>ACSLEP</t>
  </si>
  <si>
    <t>QWAKPS</t>
  </si>
  <si>
    <t>GQRFIP</t>
  </si>
  <si>
    <t>WDVAKT</t>
  </si>
  <si>
    <t>SIDGDP</t>
  </si>
  <si>
    <t>AAMRYT</t>
  </si>
  <si>
    <t>VTHGEP</t>
  </si>
  <si>
    <t>RLLLKD</t>
  </si>
  <si>
    <t>B4U62_07550</t>
  </si>
  <si>
    <t>motB</t>
  </si>
  <si>
    <t>VTPPEN</t>
  </si>
  <si>
    <t>SDGIDE</t>
  </si>
  <si>
    <t>B4U62_19530</t>
  </si>
  <si>
    <t>ptkA</t>
  </si>
  <si>
    <t>TSGPIP</t>
  </si>
  <si>
    <t>NPAELL</t>
  </si>
  <si>
    <t>B4U62_15395</t>
  </si>
  <si>
    <t>ysiB</t>
  </si>
  <si>
    <t>LTIHNP</t>
  </si>
  <si>
    <t>ANALSS</t>
  </si>
  <si>
    <t>B4U62_08815</t>
  </si>
  <si>
    <t>topA</t>
  </si>
  <si>
    <t>VLSKDI</t>
  </si>
  <si>
    <t>PEQHFT</t>
  </si>
  <si>
    <t>QHFTQP</t>
  </si>
  <si>
    <t>PRYTEA</t>
  </si>
  <si>
    <t>B4U62_22070</t>
  </si>
  <si>
    <t>gidA</t>
  </si>
  <si>
    <t>VTKLAP</t>
  </si>
  <si>
    <t>EVPVPQ</t>
  </si>
  <si>
    <t>B4U62_09790</t>
  </si>
  <si>
    <t>citB</t>
  </si>
  <si>
    <t>QAVPPA</t>
  </si>
  <si>
    <t>GIVHQV</t>
  </si>
  <si>
    <t>GSDQTK</t>
  </si>
  <si>
    <t>PYSVVI</t>
  </si>
  <si>
    <t>B4U62_17715</t>
  </si>
  <si>
    <t>yusI</t>
  </si>
  <si>
    <t>HIAEQP</t>
  </si>
  <si>
    <t>SKEELK</t>
  </si>
  <si>
    <t>B4U62_21090</t>
  </si>
  <si>
    <t>wapA</t>
  </si>
  <si>
    <t>DGTYQP</t>
  </si>
  <si>
    <t>TGVYLE</t>
  </si>
  <si>
    <t>B4U62_04400</t>
  </si>
  <si>
    <t>treR</t>
  </si>
  <si>
    <t>KFGLEP</t>
  </si>
  <si>
    <t>SELIQK</t>
  </si>
  <si>
    <t>AGSDQT</t>
  </si>
  <si>
    <t>EPYSVV</t>
  </si>
  <si>
    <t>B4U62_00685</t>
  </si>
  <si>
    <t>rpoB</t>
  </si>
  <si>
    <t>HDVKVF</t>
  </si>
  <si>
    <t>REDGDE</t>
  </si>
  <si>
    <t>B4U62_16130</t>
  </si>
  <si>
    <t>ytkP</t>
  </si>
  <si>
    <t>PGFIPP</t>
  </si>
  <si>
    <t>LNEDVY</t>
  </si>
  <si>
    <t>B4U62_00690</t>
  </si>
  <si>
    <t>rpoC</t>
  </si>
  <si>
    <t>VLPVIP</t>
  </si>
  <si>
    <t>ELRPMV</t>
  </si>
  <si>
    <t>RPGEPP</t>
  </si>
  <si>
    <t>VENAKS</t>
  </si>
  <si>
    <t>B4U62_00130</t>
  </si>
  <si>
    <t>dnaX</t>
  </si>
  <si>
    <t>KTLEEP</t>
  </si>
  <si>
    <t>EHCIFI</t>
  </si>
  <si>
    <t>B4U62_14910</t>
  </si>
  <si>
    <t>recJ</t>
  </si>
  <si>
    <t>IVLLDP</t>
  </si>
  <si>
    <t>PSLDML</t>
  </si>
  <si>
    <t>B4U62_18360</t>
  </si>
  <si>
    <t>yvbW</t>
  </si>
  <si>
    <t>TDHGGF</t>
  </si>
  <si>
    <t>PHGGTG</t>
  </si>
  <si>
    <t>B4U62_10560</t>
  </si>
  <si>
    <t>sucA</t>
  </si>
  <si>
    <t>FDELGA</t>
  </si>
  <si>
    <t>PSDIKE</t>
  </si>
  <si>
    <t>NYQAVP</t>
  </si>
  <si>
    <t>ATGIVH</t>
  </si>
  <si>
    <t>B4U62_13405</t>
  </si>
  <si>
    <t>yqgX</t>
  </si>
  <si>
    <t>CLIFDP</t>
  </si>
  <si>
    <t>GEGHKI</t>
  </si>
  <si>
    <t>FKAPEP</t>
  </si>
  <si>
    <t>EVWEDV</t>
  </si>
  <si>
    <t>B4U62_00415</t>
  </si>
  <si>
    <t>ftsH</t>
  </si>
  <si>
    <t>VLLVGP</t>
  </si>
  <si>
    <t>GTGKTL</t>
  </si>
  <si>
    <t>B4U62_18745</t>
  </si>
  <si>
    <t>yvcK</t>
  </si>
  <si>
    <t>NELKIP</t>
  </si>
  <si>
    <t>PGDIRN</t>
  </si>
  <si>
    <t>B4U62_09050</t>
  </si>
  <si>
    <t>polC</t>
  </si>
  <si>
    <t>YWSRCI</t>
  </si>
  <si>
    <t>ELQGIS</t>
  </si>
  <si>
    <t>B4U62_19850</t>
  </si>
  <si>
    <t>atpA</t>
  </si>
  <si>
    <t>LLLRRP</t>
  </si>
  <si>
    <t>GREAFP</t>
  </si>
  <si>
    <t>B4U62_12085</t>
  </si>
  <si>
    <t>ypqE</t>
  </si>
  <si>
    <t>MDLSDV</t>
  </si>
  <si>
    <t>DPVFSQ</t>
  </si>
  <si>
    <t>B4U62_02720</t>
  </si>
  <si>
    <t>ydcI</t>
  </si>
  <si>
    <t>KVAIEP</t>
  </si>
  <si>
    <t>ADHIKA</t>
  </si>
  <si>
    <t>B4U62_15420</t>
  </si>
  <si>
    <t>yshC</t>
  </si>
  <si>
    <t>GLPLIP</t>
  </si>
  <si>
    <t>EIRESG</t>
  </si>
  <si>
    <t>FEKRNS</t>
  </si>
  <si>
    <t>YLLVKA</t>
  </si>
  <si>
    <t>B4U62_04665</t>
  </si>
  <si>
    <t>estB</t>
  </si>
  <si>
    <t>SVLAAP</t>
  </si>
  <si>
    <t>SGAKAE</t>
  </si>
  <si>
    <t>B4U62_00910</t>
  </si>
  <si>
    <t>ybaJ</t>
  </si>
  <si>
    <t>NNEALE</t>
  </si>
  <si>
    <t>GHSLED</t>
  </si>
  <si>
    <t>B4U62_05705</t>
  </si>
  <si>
    <t>yhfE</t>
  </si>
  <si>
    <t>GNSNIP</t>
  </si>
  <si>
    <t>ETVEYL</t>
  </si>
  <si>
    <t>VFQAKP</t>
  </si>
  <si>
    <t>GCTITA</t>
  </si>
  <si>
    <t>B4U62_15640</t>
  </si>
  <si>
    <t>ytcD</t>
  </si>
  <si>
    <t>VYNQVP</t>
  </si>
  <si>
    <t>KVEYEL</t>
  </si>
  <si>
    <t>DGDELP</t>
  </si>
  <si>
    <t>GVNQLV</t>
  </si>
  <si>
    <t>B4U62_08470</t>
  </si>
  <si>
    <t>ileS</t>
  </si>
  <si>
    <t>QERTKD</t>
  </si>
  <si>
    <t>PKFVLH</t>
  </si>
  <si>
    <t>B4U62_08725</t>
  </si>
  <si>
    <t>smc</t>
  </si>
  <si>
    <t>EIIAQP</t>
  </si>
  <si>
    <t>GKKLQN</t>
  </si>
  <si>
    <t>MNAVIL</t>
  </si>
  <si>
    <t>AIISSM</t>
  </si>
  <si>
    <t>B4U62_02695</t>
  </si>
  <si>
    <t>rsbX</t>
  </si>
  <si>
    <t>FIIHTD</t>
  </si>
  <si>
    <t>LNVPDI</t>
  </si>
  <si>
    <t>B4U62_08595</t>
  </si>
  <si>
    <t>gmk</t>
  </si>
  <si>
    <t>FIFLAP</t>
  </si>
  <si>
    <t>SLSELK</t>
  </si>
  <si>
    <t>IPLTPS</t>
  </si>
  <si>
    <t>KVDRRK</t>
  </si>
  <si>
    <t>B4U62_02440</t>
  </si>
  <si>
    <t>topB</t>
  </si>
  <si>
    <t>SGQTKP</t>
  </si>
  <si>
    <t>ARFNEG</t>
  </si>
  <si>
    <t>B4U62_19285</t>
  </si>
  <si>
    <t>lytD</t>
  </si>
  <si>
    <t>GAYDSN</t>
  </si>
  <si>
    <t>NYYGAK</t>
  </si>
  <si>
    <t>LTASVP</t>
  </si>
  <si>
    <t>GAVFQA</t>
  </si>
  <si>
    <t>B4U62_09715</t>
  </si>
  <si>
    <t>lexA</t>
  </si>
  <si>
    <t>PDRMVP</t>
  </si>
  <si>
    <t>DEHVFM</t>
  </si>
  <si>
    <t>B4U62_12585</t>
  </si>
  <si>
    <t>scpA</t>
  </si>
  <si>
    <t>KSFTKP</t>
  </si>
  <si>
    <t>SDLSEY</t>
  </si>
  <si>
    <t>YLPPSY</t>
  </si>
  <si>
    <t>TDSGGF</t>
  </si>
  <si>
    <t>B4U62_21615</t>
  </si>
  <si>
    <t>yyzF</t>
  </si>
  <si>
    <t>DDHELP</t>
  </si>
  <si>
    <t>EIRKIE</t>
  </si>
  <si>
    <t>AIEPPA</t>
  </si>
  <si>
    <t>HIKAYL</t>
  </si>
  <si>
    <t>B4U62_12390</t>
  </si>
  <si>
    <t>engA</t>
  </si>
  <si>
    <t>QVSVKP</t>
  </si>
  <si>
    <t>SFVVFV</t>
  </si>
  <si>
    <t>B4U62_00335</t>
  </si>
  <si>
    <t>mfd</t>
  </si>
  <si>
    <t>SVIETP</t>
  </si>
  <si>
    <t>ENRFPV</t>
  </si>
  <si>
    <t>B4U62_03560</t>
  </si>
  <si>
    <t>ydjG</t>
  </si>
  <si>
    <t>KVVGKP</t>
  </si>
  <si>
    <t>ISRGKV</t>
  </si>
  <si>
    <t>B4U62_02240</t>
  </si>
  <si>
    <t>yczG</t>
  </si>
  <si>
    <t>HALSDP</t>
  </si>
  <si>
    <t>RLELVK</t>
  </si>
  <si>
    <t>B4U62_08920</t>
  </si>
  <si>
    <t>fliY</t>
  </si>
  <si>
    <t>NQMMGS</t>
  </si>
  <si>
    <t>ATSMST</t>
  </si>
  <si>
    <t>SVVIPP</t>
  </si>
  <si>
    <t>NVTGRL</t>
  </si>
  <si>
    <t>B4U62_00575</t>
  </si>
  <si>
    <t>clpC</t>
  </si>
  <si>
    <t>RSFTTP</t>
  </si>
  <si>
    <t>NLKELE</t>
  </si>
  <si>
    <t>B4U62_05250</t>
  </si>
  <si>
    <t>pgcA</t>
  </si>
  <si>
    <t>SFRQNP</t>
  </si>
  <si>
    <t>QKMAGK</t>
  </si>
  <si>
    <t>B4U62_14875</t>
  </si>
  <si>
    <t>aspS</t>
  </si>
  <si>
    <t>EQFGFL</t>
  </si>
  <si>
    <t>EAFEYG</t>
  </si>
  <si>
    <t>B4U62_00840</t>
  </si>
  <si>
    <t>mapA</t>
  </si>
  <si>
    <t>IPHYGP</t>
  </si>
  <si>
    <t>NKGPRL</t>
  </si>
  <si>
    <t>NQQNDP</t>
  </si>
  <si>
    <t>FIVAIE</t>
  </si>
  <si>
    <t>B4U62_20640</t>
  </si>
  <si>
    <t>ywbD</t>
  </si>
  <si>
    <t>LIILDP</t>
  </si>
  <si>
    <t>SFARTK</t>
  </si>
  <si>
    <t>B4U62_01710</t>
  </si>
  <si>
    <t>adcB</t>
  </si>
  <si>
    <t>QLGTPP</t>
  </si>
  <si>
    <t>PSITLL</t>
  </si>
  <si>
    <t>B4U62_08020</t>
  </si>
  <si>
    <t>def</t>
  </si>
  <si>
    <t>EPVELP</t>
  </si>
  <si>
    <t>TDAEKQ</t>
  </si>
  <si>
    <t>B4U62_15065</t>
  </si>
  <si>
    <t>obgE</t>
  </si>
  <si>
    <t>MVIKVP</t>
  </si>
  <si>
    <t>GTVVTD</t>
  </si>
  <si>
    <t>CSLEPP</t>
  </si>
  <si>
    <t>WAKPSN</t>
  </si>
  <si>
    <t>B4U62_12925</t>
  </si>
  <si>
    <t>yqjK</t>
  </si>
  <si>
    <t>KEMNIP</t>
  </si>
  <si>
    <t>GPVYQK</t>
  </si>
  <si>
    <t>B4U62_08325</t>
  </si>
  <si>
    <t>mraW</t>
  </si>
  <si>
    <t>SLPELP</t>
  </si>
  <si>
    <t>GLPVIP</t>
  </si>
  <si>
    <t>B4U62_13435</t>
  </si>
  <si>
    <t>glcK</t>
  </si>
  <si>
    <t>NHLETE</t>
  </si>
  <si>
    <t>GIPAVI</t>
  </si>
  <si>
    <t>B4U62_18285</t>
  </si>
  <si>
    <t>yvbI</t>
  </si>
  <si>
    <t>AFFAIP</t>
  </si>
  <si>
    <t>AMLSSY</t>
  </si>
  <si>
    <t>B4U62_15670</t>
  </si>
  <si>
    <t>polA</t>
  </si>
  <si>
    <t>GRQKTP</t>
  </si>
  <si>
    <t>ELSEQM</t>
  </si>
  <si>
    <t>B4U62_13630</t>
  </si>
  <si>
    <t>yqfL</t>
  </si>
  <si>
    <t>IVPEVD</t>
  </si>
  <si>
    <t>PEELFN</t>
  </si>
  <si>
    <t>B4U62_13615</t>
  </si>
  <si>
    <t>sigA</t>
  </si>
  <si>
    <t>NDLSVP</t>
  </si>
  <si>
    <t>GVKIND</t>
  </si>
  <si>
    <t>B4U62_21110</t>
  </si>
  <si>
    <t>bglP</t>
  </si>
  <si>
    <t>VQRVIH</t>
  </si>
  <si>
    <t>C</t>
  </si>
  <si>
    <t>MTRLRF</t>
  </si>
  <si>
    <t>B4U62_15145</t>
  </si>
  <si>
    <t>folC</t>
  </si>
  <si>
    <t>SVNGIP</t>
  </si>
  <si>
    <t>SDEEWT</t>
  </si>
  <si>
    <t>B4U62_04800</t>
  </si>
  <si>
    <t>yfhQ</t>
  </si>
  <si>
    <t>YGGIVP</t>
  </si>
  <si>
    <t>DEKDFG</t>
  </si>
  <si>
    <t>VEPPDA</t>
  </si>
  <si>
    <t>NTASLS</t>
  </si>
  <si>
    <t>B4U62_16890</t>
  </si>
  <si>
    <t>tlpB</t>
  </si>
  <si>
    <t>KLYKYP</t>
  </si>
  <si>
    <t>SGVPKG</t>
  </si>
  <si>
    <t>B4U62_00035</t>
  </si>
  <si>
    <t>gyrA</t>
  </si>
  <si>
    <t>MATNIP</t>
  </si>
  <si>
    <t>HQLGEI</t>
  </si>
  <si>
    <t>B4U62_13170</t>
  </si>
  <si>
    <t>accC</t>
  </si>
  <si>
    <t>KNFMPS</t>
  </si>
  <si>
    <t>GEIKMY</t>
  </si>
  <si>
    <t>B4U62_11605</t>
  </si>
  <si>
    <t>yomK</t>
  </si>
  <si>
    <t>IKSLSP</t>
  </si>
  <si>
    <t>ELSSAI</t>
  </si>
  <si>
    <t>B4U62_03830</t>
  </si>
  <si>
    <t>yerO</t>
  </si>
  <si>
    <t>DLAGKP</t>
  </si>
  <si>
    <t>KEVLKK</t>
  </si>
  <si>
    <t>ASLIGG</t>
  </si>
  <si>
    <t>PTTTYG</t>
  </si>
  <si>
    <t>TQPPPR</t>
  </si>
  <si>
    <t>TEARLV</t>
  </si>
  <si>
    <t>B4U62_15915</t>
  </si>
  <si>
    <t>ytcJ</t>
  </si>
  <si>
    <t>AIEKHP</t>
  </si>
  <si>
    <t>KNGRHD</t>
  </si>
  <si>
    <t>TVTHGE</t>
  </si>
  <si>
    <t>PRLLLK</t>
  </si>
  <si>
    <t>B4U62_17165</t>
  </si>
  <si>
    <t>pdeH</t>
  </si>
  <si>
    <t>PITPAL</t>
  </si>
  <si>
    <t>SRCKEL</t>
  </si>
  <si>
    <t>B4U62_19605</t>
  </si>
  <si>
    <t>rapD</t>
  </si>
  <si>
    <t>YYLMKS</t>
  </si>
  <si>
    <t>PLSVQY</t>
  </si>
  <si>
    <t>B4U62_13700</t>
  </si>
  <si>
    <t>yqfB</t>
  </si>
  <si>
    <t>GEVFGP</t>
  </si>
  <si>
    <t>RAKKPH</t>
  </si>
  <si>
    <t>B4U62_05590</t>
  </si>
  <si>
    <t>yhaI</t>
  </si>
  <si>
    <t>YQELME</t>
  </si>
  <si>
    <t>V</t>
  </si>
  <si>
    <t>FIDIMK</t>
  </si>
  <si>
    <t>RFKAPE</t>
  </si>
  <si>
    <t>PEVWED</t>
  </si>
  <si>
    <t>B4U62_04755</t>
  </si>
  <si>
    <t>yfhI</t>
  </si>
  <si>
    <t>ASEMVP</t>
  </si>
  <si>
    <t>EKRAAA</t>
  </si>
  <si>
    <t>IGDIKG</t>
  </si>
  <si>
    <t>PNHGFG</t>
  </si>
  <si>
    <t>EYGMRE</t>
  </si>
  <si>
    <t>M</t>
  </si>
  <si>
    <t>QARAFE</t>
  </si>
  <si>
    <t>B4U62_01310</t>
  </si>
  <si>
    <t>ybeC</t>
  </si>
  <si>
    <t>PIYGVP</t>
  </si>
  <si>
    <t>QAMFFN</t>
  </si>
  <si>
    <t>B4U62_21360</t>
  </si>
  <si>
    <t>mmsA</t>
  </si>
  <si>
    <t>ATDVEA</t>
  </si>
  <si>
    <t>NYRYPI</t>
  </si>
  <si>
    <t>FTPGHS</t>
  </si>
  <si>
    <t>GSVSYY</t>
  </si>
  <si>
    <t>KKIDIS</t>
  </si>
  <si>
    <t>PRVELL</t>
  </si>
  <si>
    <t>FRQNPP</t>
  </si>
  <si>
    <t>KMAGKQ</t>
  </si>
  <si>
    <t>B4U62_01025</t>
  </si>
  <si>
    <t>ybaR</t>
  </si>
  <si>
    <t>KQQWFG</t>
  </si>
  <si>
    <t>IRKDIL</t>
  </si>
  <si>
    <t>B4U62_12190</t>
  </si>
  <si>
    <t>birA</t>
  </si>
  <si>
    <t>ADKQTA</t>
  </si>
  <si>
    <t>RGRMSR</t>
  </si>
  <si>
    <t>YGMREM</t>
  </si>
  <si>
    <t>ARAFEK</t>
  </si>
  <si>
    <t>B4U62_02035</t>
  </si>
  <si>
    <t>srbAB</t>
  </si>
  <si>
    <t>ITYIKL</t>
  </si>
  <si>
    <t>PSLFHT</t>
  </si>
  <si>
    <t>B4U62_07455</t>
  </si>
  <si>
    <t>ktrD</t>
  </si>
  <si>
    <t>IMTLGT</t>
  </si>
  <si>
    <t>IWLIMG</t>
  </si>
  <si>
    <t>B4U62_05070</t>
  </si>
  <si>
    <t>yhbE</t>
  </si>
  <si>
    <t>LTAELI</t>
  </si>
  <si>
    <t>GDVIEL</t>
  </si>
  <si>
    <t>B4U62_03490</t>
  </si>
  <si>
    <t>ydiO</t>
  </si>
  <si>
    <t>FILAGP</t>
  </si>
  <si>
    <t>CQGHSD</t>
  </si>
  <si>
    <t>RNELKI</t>
  </si>
  <si>
    <t>PPGDIR</t>
  </si>
  <si>
    <t>B4U62_04275</t>
  </si>
  <si>
    <t>pel</t>
  </si>
  <si>
    <t>FPQWDP</t>
  </si>
  <si>
    <t>DGSSGN</t>
  </si>
  <si>
    <t>B4U62_01815</t>
  </si>
  <si>
    <t>mdr</t>
  </si>
  <si>
    <t>IFDLFP</t>
  </si>
  <si>
    <t>EKRGKM</t>
  </si>
  <si>
    <t>B4U62_19840</t>
  </si>
  <si>
    <t>atpD</t>
  </si>
  <si>
    <t>GQMNEP</t>
  </si>
  <si>
    <t>GARMRV</t>
  </si>
  <si>
    <t>B4U62_03495</t>
  </si>
  <si>
    <t>ydiP</t>
  </si>
  <si>
    <t>EHANRP</t>
  </si>
  <si>
    <t>WILIEN</t>
  </si>
  <si>
    <t>B4U62_21790</t>
  </si>
  <si>
    <t>yybT</t>
  </si>
  <si>
    <t>VVIDHH</t>
  </si>
  <si>
    <t>RGEEFI</t>
  </si>
  <si>
    <t>B4U62_18160</t>
  </si>
  <si>
    <t>yvaK</t>
  </si>
  <si>
    <t>EGHGVP</t>
  </si>
  <si>
    <t>EELVHT</t>
  </si>
  <si>
    <t>B4U62_06780</t>
  </si>
  <si>
    <t>hemD</t>
  </si>
  <si>
    <t>PYQHIP</t>
  </si>
  <si>
    <t>EEETVE</t>
  </si>
  <si>
    <t>LLLQPP</t>
  </si>
  <si>
    <t>KGKTVL</t>
  </si>
  <si>
    <t>EHLGIP</t>
  </si>
  <si>
    <t>ENMLLV</t>
  </si>
  <si>
    <t>B4U62_19975</t>
  </si>
  <si>
    <t>rho</t>
  </si>
  <si>
    <t>YNLVIP</t>
  </si>
  <si>
    <t>SGRTLS</t>
  </si>
  <si>
    <t>B4U62_00030</t>
  </si>
  <si>
    <t>gyrB</t>
  </si>
  <si>
    <t>VYIAQP</t>
  </si>
  <si>
    <t>LYKVQQ</t>
  </si>
  <si>
    <t>B4U62_00020</t>
  </si>
  <si>
    <t>recF</t>
  </si>
  <si>
    <t>IYVLSM</t>
  </si>
  <si>
    <t>KSHRTS</t>
  </si>
  <si>
    <t>B4U62_08005</t>
  </si>
  <si>
    <t>rnjA</t>
  </si>
  <si>
    <t>IVVKTP</t>
  </si>
  <si>
    <t>GNIVHT</t>
  </si>
  <si>
    <t>RRDHPP</t>
  </si>
  <si>
    <t>DGYWFN</t>
  </si>
  <si>
    <t>RLVGSP</t>
  </si>
  <si>
    <t>GYVGYD</t>
  </si>
  <si>
    <t>B4U62_04190</t>
  </si>
  <si>
    <t>yfmO</t>
  </si>
  <si>
    <t>ISVGPL</t>
  </si>
  <si>
    <t>GGELGS</t>
  </si>
  <si>
    <t>SYYAPP</t>
  </si>
  <si>
    <t>AISALF</t>
  </si>
  <si>
    <t>VIETPP</t>
  </si>
  <si>
    <t>NRFPVQ</t>
  </si>
  <si>
    <t>B4U62_13840</t>
  </si>
  <si>
    <t>nadD</t>
  </si>
  <si>
    <t>FGGTFD</t>
  </si>
  <si>
    <t>PHNGHL</t>
  </si>
  <si>
    <t>YWKEDP</t>
  </si>
  <si>
    <t>KKRKRY</t>
  </si>
  <si>
    <t>B4U62_00010</t>
  </si>
  <si>
    <t>dnaN</t>
  </si>
  <si>
    <t>SSRTTI</t>
  </si>
  <si>
    <t>ILTGIK</t>
  </si>
  <si>
    <t>B4U62_01045</t>
  </si>
  <si>
    <t>feuB</t>
  </si>
  <si>
    <t>LIHFDP</t>
  </si>
  <si>
    <t>NTDHQI</t>
  </si>
  <si>
    <t>B4U62_15335</t>
  </si>
  <si>
    <t>sdhB</t>
  </si>
  <si>
    <t>LFNAHP</t>
  </si>
  <si>
    <t>GAMNKS</t>
  </si>
  <si>
    <t>B4U62_02275</t>
  </si>
  <si>
    <t>ycnJ</t>
  </si>
  <si>
    <t>VLITAA</t>
  </si>
  <si>
    <t>FTSLPS</t>
  </si>
  <si>
    <t>IPEAIG</t>
  </si>
  <si>
    <t>SIIAGV</t>
  </si>
  <si>
    <t>B4U62_02645</t>
  </si>
  <si>
    <t>alrA</t>
  </si>
  <si>
    <t>VLGAVP</t>
  </si>
  <si>
    <t>EYVAIA</t>
  </si>
  <si>
    <t>QAAAYR</t>
  </si>
  <si>
    <t>LSLLLR</t>
  </si>
  <si>
    <t>FEYGAP</t>
  </si>
  <si>
    <t>HGGIAL</t>
  </si>
  <si>
    <t>B4U62_17310</t>
  </si>
  <si>
    <t>yuiF</t>
  </si>
  <si>
    <t>MIMGAL</t>
  </si>
  <si>
    <t>GLIVLF</t>
  </si>
  <si>
    <t>SAYVPI</t>
  </si>
  <si>
    <t>PEHPIQ</t>
  </si>
  <si>
    <t>VLLYGP</t>
  </si>
  <si>
    <t>GLGKTT</t>
  </si>
  <si>
    <t>SEFVPP</t>
  </si>
  <si>
    <t>VELALQ</t>
  </si>
  <si>
    <t>GTYQPP</t>
  </si>
  <si>
    <t>GVYLEL</t>
  </si>
  <si>
    <t>B4U62_04120</t>
  </si>
  <si>
    <t>ltaSA</t>
  </si>
  <si>
    <t>FFTESI</t>
  </si>
  <si>
    <t>KLESLK</t>
  </si>
  <si>
    <t>B4U62_19245</t>
  </si>
  <si>
    <t>tagH</t>
  </si>
  <si>
    <t>AKIIPP</t>
  </si>
  <si>
    <t>SGEIEM</t>
  </si>
  <si>
    <t>ALKLVP</t>
  </si>
  <si>
    <t>GASGQL</t>
  </si>
  <si>
    <t>B4U62_02435</t>
  </si>
  <si>
    <t>lrpC</t>
  </si>
  <si>
    <t>LNIIEE</t>
  </si>
  <si>
    <t>KKDSRL</t>
  </si>
  <si>
    <t>FTQPPP</t>
  </si>
  <si>
    <t>YTEARL</t>
  </si>
  <si>
    <t>B4U62_03845</t>
  </si>
  <si>
    <t>yefA</t>
  </si>
  <si>
    <t>TLGMED</t>
  </si>
  <si>
    <t>WNYRNK</t>
  </si>
  <si>
    <t>B4U62_13150</t>
  </si>
  <si>
    <t>xseA</t>
  </si>
  <si>
    <t>KKLAGE</t>
  </si>
  <si>
    <t>LFDDRY</t>
  </si>
  <si>
    <t>B4U62_00460</t>
  </si>
  <si>
    <t>folB</t>
  </si>
  <si>
    <t>KVIKPD</t>
  </si>
  <si>
    <t>PIPGHY</t>
  </si>
  <si>
    <t>B4U62_15695</t>
  </si>
  <si>
    <t>citZ</t>
  </si>
  <si>
    <t>FLYTLN</t>
  </si>
  <si>
    <t>EEPSPI</t>
  </si>
  <si>
    <t>B4U62_18865</t>
  </si>
  <si>
    <t>hprK</t>
  </si>
  <si>
    <t>LKTTRL</t>
  </si>
  <si>
    <t>SRLTNF</t>
  </si>
  <si>
    <t>B4U62_16175</t>
  </si>
  <si>
    <t>opuD</t>
  </si>
  <si>
    <t>FLIFSP</t>
  </si>
  <si>
    <t>GKIKLG</t>
  </si>
  <si>
    <t>VLLDPP</t>
  </si>
  <si>
    <t>SLDMLA</t>
  </si>
  <si>
    <t>B4U62_09090</t>
  </si>
  <si>
    <t>truB</t>
  </si>
  <si>
    <t>KPVGMT</t>
  </si>
  <si>
    <t>HDCVMK</t>
  </si>
  <si>
    <t>B4U62_09190</t>
  </si>
  <si>
    <t>fabG</t>
  </si>
  <si>
    <t>NQNAAA</t>
  </si>
  <si>
    <t>LAEKLS</t>
  </si>
  <si>
    <t>PIISLL</t>
  </si>
  <si>
    <t>No</t>
  </si>
  <si>
    <r>
      <t>Yes</t>
    </r>
    <r>
      <rPr>
        <vertAlign val="superscript"/>
        <sz val="8"/>
        <color theme="1"/>
        <rFont val="Arial"/>
        <family val="2"/>
      </rPr>
      <t>1,2</t>
    </r>
  </si>
  <si>
    <t>References:</t>
  </si>
  <si>
    <r>
      <t xml:space="preserve">1. Kobayashi, K., Ehrlich, S. D., Albertini, A., Amati, G., Andersen, K. K., Asai, K. et al. (2003) Essential </t>
    </r>
    <r>
      <rPr>
        <i/>
        <sz val="8"/>
        <color theme="1"/>
        <rFont val="Arial"/>
        <family val="2"/>
      </rPr>
      <t>Bacillus subtilis</t>
    </r>
    <r>
      <rPr>
        <sz val="8"/>
        <color theme="1"/>
        <rFont val="Arial"/>
        <family val="2"/>
      </rPr>
      <t xml:space="preserve"> genes. </t>
    </r>
    <r>
      <rPr>
        <i/>
        <sz val="8"/>
        <color theme="1"/>
        <rFont val="Arial"/>
        <family val="2"/>
      </rPr>
      <t>Proc Natl Acad Sci</t>
    </r>
    <r>
      <rPr>
        <sz val="8"/>
        <color theme="1"/>
        <rFont val="Arial"/>
        <family val="2"/>
      </rPr>
      <t xml:space="preserve">. </t>
    </r>
    <r>
      <rPr>
        <b/>
        <sz val="8"/>
        <color theme="1"/>
        <rFont val="Arial"/>
        <family val="2"/>
      </rPr>
      <t>100(</t>
    </r>
    <r>
      <rPr>
        <sz val="8"/>
        <color theme="1"/>
        <rFont val="Arial"/>
        <family val="2"/>
      </rPr>
      <t>8):4678-7683.</t>
    </r>
  </si>
  <si>
    <r>
      <t xml:space="preserve">2. Koo, B., Kritikos, G., Farelli, J. D., Todor, H., Tong, K., Kimsey, H., et al. (2017) Construction and analysis of two genome-scale deletion libraries for </t>
    </r>
    <r>
      <rPr>
        <i/>
        <sz val="8"/>
        <color theme="1"/>
        <rFont val="Arial"/>
        <family val="2"/>
      </rPr>
      <t>Bacillis subtilis</t>
    </r>
    <r>
      <rPr>
        <sz val="8"/>
        <color theme="1"/>
        <rFont val="Arial"/>
        <family val="2"/>
      </rPr>
      <t xml:space="preserve">. </t>
    </r>
    <r>
      <rPr>
        <i/>
        <sz val="8"/>
        <color theme="1"/>
        <rFont val="Arial"/>
        <family val="2"/>
      </rPr>
      <t>Cell Systems</t>
    </r>
    <r>
      <rPr>
        <sz val="8"/>
        <color theme="1"/>
        <rFont val="Arial"/>
        <family val="2"/>
      </rPr>
      <t xml:space="preserve">. </t>
    </r>
    <r>
      <rPr>
        <b/>
        <sz val="8"/>
        <color theme="1"/>
        <rFont val="Arial"/>
        <family val="2"/>
      </rPr>
      <t>4</t>
    </r>
    <r>
      <rPr>
        <sz val="8"/>
        <color theme="1"/>
        <rFont val="Arial"/>
        <family val="2"/>
      </rPr>
      <t>(3):291-305.</t>
    </r>
  </si>
  <si>
    <t>Essential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sz val="8"/>
      <color theme="1"/>
      <name val="Courier New"/>
      <family val="3"/>
    </font>
    <font>
      <vertAlign val="superscript"/>
      <sz val="8"/>
      <color theme="1"/>
      <name val="Arial"/>
      <family val="2"/>
    </font>
    <font>
      <i/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1" fillId="0" borderId="1" xfId="0" applyFont="1" applyBorder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51"/>
  <sheetViews>
    <sheetView tabSelected="1" workbookViewId="0">
      <pane ySplit="5" topLeftCell="A6" activePane="bottomLeft" state="frozen"/>
      <selection pane="bottomLeft" activeCell="I19" sqref="I19"/>
    </sheetView>
  </sheetViews>
  <sheetFormatPr defaultRowHeight="12.95" customHeight="1" x14ac:dyDescent="0.25"/>
  <cols>
    <col min="1" max="1" width="11.140625" customWidth="1"/>
    <col min="2" max="2" width="6.28515625" customWidth="1"/>
    <col min="3" max="3" width="9.140625" customWidth="1"/>
    <col min="20" max="20" width="2.7109375" customWidth="1"/>
    <col min="21" max="24" width="9.140625" style="7"/>
    <col min="25" max="25" width="2.7109375" customWidth="1"/>
  </cols>
  <sheetData>
    <row r="1" spans="1:26" ht="15" x14ac:dyDescent="0.25">
      <c r="A1" s="9" t="s">
        <v>895</v>
      </c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</row>
    <row r="2" spans="1:26" ht="15" x14ac:dyDescent="0.25">
      <c r="A2" s="4" t="s">
        <v>896</v>
      </c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</row>
    <row r="3" spans="1:26" ht="15" x14ac:dyDescent="0.25">
      <c r="A3" s="4" t="s">
        <v>897</v>
      </c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</row>
    <row r="4" spans="1:26" ht="15" x14ac:dyDescent="0.25">
      <c r="A4" s="4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</row>
    <row r="5" spans="1:26" ht="15" x14ac:dyDescent="0.25">
      <c r="A5" s="1" t="s">
        <v>0</v>
      </c>
      <c r="B5" s="2" t="s">
        <v>1</v>
      </c>
      <c r="C5" s="2" t="s">
        <v>898</v>
      </c>
      <c r="D5" s="2" t="s">
        <v>2</v>
      </c>
      <c r="E5" s="2" t="s">
        <v>3</v>
      </c>
      <c r="F5" s="2" t="s">
        <v>4</v>
      </c>
      <c r="G5" s="2" t="s">
        <v>5</v>
      </c>
      <c r="H5" s="2" t="s">
        <v>6</v>
      </c>
      <c r="I5" s="2" t="s">
        <v>7</v>
      </c>
      <c r="J5" s="2" t="s">
        <v>8</v>
      </c>
      <c r="K5" s="2" t="s">
        <v>9</v>
      </c>
      <c r="L5" s="2" t="s">
        <v>10</v>
      </c>
      <c r="M5" s="2" t="s">
        <v>11</v>
      </c>
      <c r="N5" s="2" t="s">
        <v>12</v>
      </c>
      <c r="O5" s="2" t="s">
        <v>13</v>
      </c>
      <c r="P5" s="2" t="s">
        <v>14</v>
      </c>
      <c r="Q5" s="2" t="s">
        <v>15</v>
      </c>
      <c r="R5" s="2" t="s">
        <v>16</v>
      </c>
      <c r="S5" s="2" t="s">
        <v>17</v>
      </c>
      <c r="T5" s="3"/>
      <c r="U5" s="2" t="s">
        <v>18</v>
      </c>
      <c r="V5" s="2" t="s">
        <v>19</v>
      </c>
      <c r="W5" s="2" t="s">
        <v>20</v>
      </c>
      <c r="X5" s="2" t="s">
        <v>21</v>
      </c>
      <c r="Y5" s="1"/>
      <c r="Z5" s="1" t="s">
        <v>22</v>
      </c>
    </row>
    <row r="6" spans="1:26" ht="12.95" customHeight="1" x14ac:dyDescent="0.25">
      <c r="A6" s="4" t="s">
        <v>216</v>
      </c>
      <c r="B6" s="8" t="s">
        <v>217</v>
      </c>
      <c r="C6" s="5" t="s">
        <v>893</v>
      </c>
      <c r="D6" s="6" t="s">
        <v>218</v>
      </c>
      <c r="E6" s="6" t="s">
        <v>50</v>
      </c>
      <c r="F6" s="6" t="s">
        <v>219</v>
      </c>
      <c r="G6" s="5">
        <v>2766783</v>
      </c>
      <c r="H6" s="5">
        <v>0</v>
      </c>
      <c r="I6" s="5">
        <v>0</v>
      </c>
      <c r="J6" s="5">
        <v>0</v>
      </c>
      <c r="K6" s="5">
        <v>27.78</v>
      </c>
      <c r="L6" s="5">
        <v>5.9358974358974397</v>
      </c>
      <c r="M6" s="5">
        <v>3.4552238805970199</v>
      </c>
      <c r="N6" s="5">
        <v>4.9784946236559096</v>
      </c>
      <c r="O6" s="5">
        <v>0</v>
      </c>
      <c r="P6" s="5">
        <v>0</v>
      </c>
      <c r="Q6" s="5">
        <v>3.4812030075188001</v>
      </c>
      <c r="R6" s="5">
        <v>0</v>
      </c>
      <c r="S6" s="5">
        <v>5.8607594936708898</v>
      </c>
      <c r="U6" s="5">
        <v>0</v>
      </c>
      <c r="V6" s="5">
        <v>12.390373772164819</v>
      </c>
      <c r="W6" s="5">
        <v>1.6594982078853031</v>
      </c>
      <c r="X6" s="5">
        <v>3.1139875003965631</v>
      </c>
      <c r="Z6" s="4" t="e">
        <v>#DIV/0!</v>
      </c>
    </row>
    <row r="7" spans="1:26" ht="12.95" customHeight="1" x14ac:dyDescent="0.25">
      <c r="A7" s="4" t="s">
        <v>646</v>
      </c>
      <c r="B7" s="8" t="s">
        <v>647</v>
      </c>
      <c r="C7" s="5" t="s">
        <v>894</v>
      </c>
      <c r="D7" s="6" t="s">
        <v>648</v>
      </c>
      <c r="E7" s="6" t="s">
        <v>26</v>
      </c>
      <c r="F7" s="6" t="s">
        <v>649</v>
      </c>
      <c r="G7" s="5">
        <v>2530671</v>
      </c>
      <c r="H7" s="5">
        <v>0.43914313534566701</v>
      </c>
      <c r="I7" s="5">
        <v>1.6691339748334599</v>
      </c>
      <c r="J7" s="5">
        <v>1.18372703412073</v>
      </c>
      <c r="K7" s="5">
        <v>15.6334033613445</v>
      </c>
      <c r="L7" s="5">
        <v>15.6841731724627</v>
      </c>
      <c r="M7" s="5">
        <v>15.689437065148599</v>
      </c>
      <c r="N7" s="5">
        <v>8.4682010902483302</v>
      </c>
      <c r="O7" s="5">
        <v>8.6224110462028705</v>
      </c>
      <c r="P7" s="5">
        <v>3.7255621844882998</v>
      </c>
      <c r="Q7" s="5">
        <v>6.9055778344877901</v>
      </c>
      <c r="R7" s="5">
        <v>2.2456431535269701</v>
      </c>
      <c r="S7" s="5">
        <v>4.3128415300546497</v>
      </c>
      <c r="U7" s="5">
        <v>1.097334714766619</v>
      </c>
      <c r="V7" s="5">
        <v>15.669004532985264</v>
      </c>
      <c r="W7" s="5">
        <v>6.9387247736464994</v>
      </c>
      <c r="X7" s="5">
        <v>4.4880208393564702</v>
      </c>
      <c r="Z7" s="4">
        <v>14.279147758774537</v>
      </c>
    </row>
    <row r="8" spans="1:26" ht="12.95" customHeight="1" x14ac:dyDescent="0.25">
      <c r="A8" s="4" t="s">
        <v>581</v>
      </c>
      <c r="B8" s="8" t="s">
        <v>582</v>
      </c>
      <c r="C8" s="5" t="s">
        <v>893</v>
      </c>
      <c r="D8" s="6" t="s">
        <v>583</v>
      </c>
      <c r="E8" s="6" t="s">
        <v>111</v>
      </c>
      <c r="F8" s="6" t="s">
        <v>584</v>
      </c>
      <c r="G8" s="5">
        <v>310776</v>
      </c>
      <c r="H8" s="5">
        <v>0</v>
      </c>
      <c r="I8" s="5">
        <v>0</v>
      </c>
      <c r="J8" s="5">
        <v>2.32231404958678</v>
      </c>
      <c r="K8" s="5">
        <v>9.8023255813953494</v>
      </c>
      <c r="L8" s="5">
        <v>18.064285714285699</v>
      </c>
      <c r="M8" s="5">
        <v>11.7083333333333</v>
      </c>
      <c r="N8" s="5">
        <v>22.274390243902399</v>
      </c>
      <c r="O8" s="5">
        <v>11.24</v>
      </c>
      <c r="P8" s="5">
        <v>16.337209302325601</v>
      </c>
      <c r="Q8" s="5">
        <v>7.9278996865203801</v>
      </c>
      <c r="R8" s="5">
        <v>6.9098360655737698</v>
      </c>
      <c r="S8" s="5">
        <v>21.107981220657301</v>
      </c>
      <c r="U8" s="5">
        <v>0.77410468319559333</v>
      </c>
      <c r="V8" s="5">
        <v>13.191648209671449</v>
      </c>
      <c r="W8" s="5">
        <v>16.617199848742668</v>
      </c>
      <c r="X8" s="5">
        <v>11.981905657583818</v>
      </c>
      <c r="Z8" s="4">
        <v>17.041168327796189</v>
      </c>
    </row>
    <row r="9" spans="1:26" ht="12.95" customHeight="1" x14ac:dyDescent="0.25">
      <c r="A9" s="4" t="s">
        <v>822</v>
      </c>
      <c r="B9" s="8" t="s">
        <v>823</v>
      </c>
      <c r="C9" s="5" t="s">
        <v>893</v>
      </c>
      <c r="D9" s="6" t="s">
        <v>824</v>
      </c>
      <c r="E9" s="6" t="s">
        <v>26</v>
      </c>
      <c r="F9" s="6" t="s">
        <v>825</v>
      </c>
      <c r="G9" s="5">
        <v>517685</v>
      </c>
      <c r="H9" s="5">
        <v>1.02362204724409</v>
      </c>
      <c r="I9" s="5">
        <v>1.8266978922716599</v>
      </c>
      <c r="J9" s="5">
        <v>0</v>
      </c>
      <c r="K9" s="5">
        <v>3.9393939393939399</v>
      </c>
      <c r="L9" s="5">
        <v>13.4152334152334</v>
      </c>
      <c r="M9" s="5">
        <v>13.841336116910201</v>
      </c>
      <c r="N9" s="5">
        <v>23.073593073593099</v>
      </c>
      <c r="O9" s="5">
        <v>21.9375</v>
      </c>
      <c r="P9" s="5">
        <v>17.889908256880702</v>
      </c>
      <c r="Q9" s="5">
        <v>18.458737864077701</v>
      </c>
      <c r="R9" s="5">
        <v>20</v>
      </c>
      <c r="S9" s="5">
        <v>25.13671875</v>
      </c>
      <c r="U9" s="5">
        <v>0.95010664650525001</v>
      </c>
      <c r="V9" s="5">
        <v>10.398654490512513</v>
      </c>
      <c r="W9" s="5">
        <v>20.967000443491269</v>
      </c>
      <c r="X9" s="5">
        <v>21.198485538025903</v>
      </c>
      <c r="Z9" s="4">
        <v>10.944723446322142</v>
      </c>
    </row>
    <row r="10" spans="1:26" ht="12.95" customHeight="1" x14ac:dyDescent="0.25">
      <c r="A10" s="4" t="s">
        <v>242</v>
      </c>
      <c r="B10" s="8" t="s">
        <v>243</v>
      </c>
      <c r="C10" s="5" t="s">
        <v>893</v>
      </c>
      <c r="D10" s="6" t="s">
        <v>244</v>
      </c>
      <c r="E10" s="6" t="s">
        <v>81</v>
      </c>
      <c r="F10" s="6" t="s">
        <v>245</v>
      </c>
      <c r="G10" s="5">
        <v>3013857</v>
      </c>
      <c r="H10" s="5">
        <v>0</v>
      </c>
      <c r="I10" s="5">
        <v>0</v>
      </c>
      <c r="J10" s="5">
        <v>0</v>
      </c>
      <c r="K10" s="5">
        <v>15.538461538461499</v>
      </c>
      <c r="L10" s="5">
        <v>6.3125</v>
      </c>
      <c r="M10" s="5">
        <v>12.2424242424242</v>
      </c>
      <c r="N10" s="5">
        <v>0</v>
      </c>
      <c r="O10" s="5">
        <v>0</v>
      </c>
      <c r="P10" s="5">
        <v>4.4395604395604398</v>
      </c>
      <c r="Q10" s="5">
        <v>9.46875</v>
      </c>
      <c r="R10" s="5">
        <v>0</v>
      </c>
      <c r="S10" s="5">
        <v>0</v>
      </c>
      <c r="U10" s="5">
        <v>0</v>
      </c>
      <c r="V10" s="5">
        <v>11.3644619269619</v>
      </c>
      <c r="W10" s="5">
        <v>1.4798534798534799</v>
      </c>
      <c r="X10" s="5">
        <v>3.15625</v>
      </c>
      <c r="Z10" s="4" t="e">
        <v>#DIV/0!</v>
      </c>
    </row>
    <row r="11" spans="1:26" ht="12.95" customHeight="1" x14ac:dyDescent="0.25">
      <c r="A11" s="4" t="s">
        <v>567</v>
      </c>
      <c r="B11" s="8" t="s">
        <v>568</v>
      </c>
      <c r="C11" s="5" t="s">
        <v>894</v>
      </c>
      <c r="D11" s="6" t="s">
        <v>569</v>
      </c>
      <c r="E11" s="6" t="s">
        <v>130</v>
      </c>
      <c r="F11" s="6" t="s">
        <v>570</v>
      </c>
      <c r="G11" s="5">
        <v>2814979</v>
      </c>
      <c r="H11" s="5">
        <v>2.3438735177865602</v>
      </c>
      <c r="I11" s="5">
        <v>0.84957020057306598</v>
      </c>
      <c r="J11" s="5">
        <v>0.49894825410180899</v>
      </c>
      <c r="K11" s="5">
        <v>26.283545840922901</v>
      </c>
      <c r="L11" s="5">
        <v>22.443684450524401</v>
      </c>
      <c r="M11" s="5">
        <v>15.494061757719701</v>
      </c>
      <c r="N11" s="5">
        <v>12.9100145137881</v>
      </c>
      <c r="O11" s="5">
        <v>14.382902584492999</v>
      </c>
      <c r="P11" s="5">
        <v>11.2317817014446</v>
      </c>
      <c r="Q11" s="5">
        <v>15.151803607214401</v>
      </c>
      <c r="R11" s="5">
        <v>8.2915587778353199</v>
      </c>
      <c r="S11" s="5">
        <v>7.2531504818384001</v>
      </c>
      <c r="U11" s="5">
        <v>1.2307973241538117</v>
      </c>
      <c r="V11" s="5">
        <v>21.407097349722335</v>
      </c>
      <c r="W11" s="5">
        <v>12.841566266575233</v>
      </c>
      <c r="X11" s="5">
        <v>10.232170955629373</v>
      </c>
      <c r="Z11" s="4">
        <v>17.392869589182752</v>
      </c>
    </row>
    <row r="12" spans="1:26" ht="12.95" customHeight="1" x14ac:dyDescent="0.25">
      <c r="A12" s="4" t="s">
        <v>567</v>
      </c>
      <c r="B12" s="8" t="s">
        <v>568</v>
      </c>
      <c r="C12" s="5" t="s">
        <v>894</v>
      </c>
      <c r="D12" s="6" t="s">
        <v>828</v>
      </c>
      <c r="E12" s="6" t="s">
        <v>26</v>
      </c>
      <c r="F12" s="6" t="s">
        <v>829</v>
      </c>
      <c r="G12" s="5">
        <v>2814952</v>
      </c>
      <c r="H12" s="5">
        <v>3.6832298136646</v>
      </c>
      <c r="I12" s="5">
        <v>1.9823304680038201</v>
      </c>
      <c r="J12" s="5">
        <v>6.4863273033235203</v>
      </c>
      <c r="K12" s="5">
        <v>41.405585913782602</v>
      </c>
      <c r="L12" s="5">
        <v>56.244414044687602</v>
      </c>
      <c r="M12" s="5">
        <v>34.509501187648503</v>
      </c>
      <c r="N12" s="5">
        <v>30.9840348330914</v>
      </c>
      <c r="O12" s="5">
        <v>44.327634194830999</v>
      </c>
      <c r="P12" s="5">
        <v>22.4635634028892</v>
      </c>
      <c r="Q12" s="5">
        <v>28.075400801603202</v>
      </c>
      <c r="R12" s="5">
        <v>55.584153288451603</v>
      </c>
      <c r="S12" s="5">
        <v>46.376204595997002</v>
      </c>
      <c r="U12" s="5">
        <v>4.0506291949973132</v>
      </c>
      <c r="V12" s="5">
        <v>44.053167048706236</v>
      </c>
      <c r="W12" s="5">
        <v>32.591744143603869</v>
      </c>
      <c r="X12" s="5">
        <v>43.345252895350598</v>
      </c>
      <c r="Z12" s="4">
        <v>10.875635593382292</v>
      </c>
    </row>
    <row r="13" spans="1:26" ht="12.95" customHeight="1" x14ac:dyDescent="0.25">
      <c r="A13" s="4" t="s">
        <v>453</v>
      </c>
      <c r="B13" s="8" t="s">
        <v>454</v>
      </c>
      <c r="C13" s="5" t="s">
        <v>893</v>
      </c>
      <c r="D13" s="6" t="s">
        <v>455</v>
      </c>
      <c r="E13" s="6" t="s">
        <v>26</v>
      </c>
      <c r="F13" s="6" t="s">
        <v>456</v>
      </c>
      <c r="G13" s="5">
        <v>3784586</v>
      </c>
      <c r="H13" s="5">
        <v>2.3525612472160402</v>
      </c>
      <c r="I13" s="5">
        <v>4.3167414840242904</v>
      </c>
      <c r="J13" s="5">
        <v>2.3833608815426999</v>
      </c>
      <c r="K13" s="5">
        <v>47.631171702284398</v>
      </c>
      <c r="L13" s="5">
        <v>95.096012342748594</v>
      </c>
      <c r="M13" s="5">
        <v>67.678626662542499</v>
      </c>
      <c r="N13" s="5">
        <v>37.3312959960085</v>
      </c>
      <c r="O13" s="5">
        <v>65.505805805805807</v>
      </c>
      <c r="P13" s="5">
        <v>33.233928571428599</v>
      </c>
      <c r="Q13" s="5">
        <v>31.264127684422199</v>
      </c>
      <c r="R13" s="5">
        <v>60.620760658914698</v>
      </c>
      <c r="S13" s="5">
        <v>88.990992522093805</v>
      </c>
      <c r="U13" s="5">
        <v>3.0175545375943433</v>
      </c>
      <c r="V13" s="5">
        <v>70.135270235858499</v>
      </c>
      <c r="W13" s="5">
        <v>45.357010124414302</v>
      </c>
      <c r="X13" s="5">
        <v>60.291960288476901</v>
      </c>
      <c r="Z13" s="4">
        <v>23.242420099479556</v>
      </c>
    </row>
    <row r="14" spans="1:26" ht="12.95" customHeight="1" x14ac:dyDescent="0.25">
      <c r="A14" s="4" t="s">
        <v>453</v>
      </c>
      <c r="B14" s="8" t="s">
        <v>454</v>
      </c>
      <c r="C14" s="5" t="s">
        <v>893</v>
      </c>
      <c r="D14" s="6" t="s">
        <v>826</v>
      </c>
      <c r="E14" s="6" t="s">
        <v>64</v>
      </c>
      <c r="F14" s="6" t="s">
        <v>827</v>
      </c>
      <c r="G14" s="5">
        <v>3784613</v>
      </c>
      <c r="H14" s="5">
        <v>0.89621380846325205</v>
      </c>
      <c r="I14" s="5">
        <v>0.79693688935833096</v>
      </c>
      <c r="J14" s="5">
        <v>1.10853994490358</v>
      </c>
      <c r="K14" s="5">
        <v>13.900147383935201</v>
      </c>
      <c r="L14" s="5">
        <v>6.8053643484452904</v>
      </c>
      <c r="M14" s="5">
        <v>9.9054541705330408</v>
      </c>
      <c r="N14" s="5">
        <v>16.6892852688038</v>
      </c>
      <c r="O14" s="5">
        <v>7.4015015015015004</v>
      </c>
      <c r="P14" s="5">
        <v>10.733660714285699</v>
      </c>
      <c r="Q14" s="5">
        <v>10.671575942386299</v>
      </c>
      <c r="R14" s="5">
        <v>4.3257025193798402</v>
      </c>
      <c r="S14" s="5">
        <v>7.2235723997280799</v>
      </c>
      <c r="U14" s="5">
        <v>0.93389688090838752</v>
      </c>
      <c r="V14" s="5">
        <v>10.203655300971176</v>
      </c>
      <c r="W14" s="5">
        <v>11.608149161530333</v>
      </c>
      <c r="X14" s="5">
        <v>7.4069502871647401</v>
      </c>
      <c r="Z14" s="4">
        <v>10.925890758994969</v>
      </c>
    </row>
    <row r="15" spans="1:26" ht="12.95" customHeight="1" x14ac:dyDescent="0.25">
      <c r="A15" s="4" t="s">
        <v>746</v>
      </c>
      <c r="B15" s="8" t="s">
        <v>747</v>
      </c>
      <c r="C15" s="5" t="s">
        <v>893</v>
      </c>
      <c r="D15" s="6" t="s">
        <v>748</v>
      </c>
      <c r="E15" s="6" t="s">
        <v>26</v>
      </c>
      <c r="F15" s="6" t="s">
        <v>749</v>
      </c>
      <c r="G15" s="5">
        <v>3782289</v>
      </c>
      <c r="H15" s="5">
        <v>5.9236537150647601</v>
      </c>
      <c r="I15" s="5">
        <v>7.9930003181673603</v>
      </c>
      <c r="J15" s="5">
        <v>9.1301185344827598</v>
      </c>
      <c r="K15" s="5">
        <v>59.626306084818701</v>
      </c>
      <c r="L15" s="5">
        <v>103.31349802101801</v>
      </c>
      <c r="M15" s="5">
        <v>119.86756302521</v>
      </c>
      <c r="N15" s="5">
        <v>113.459080112287</v>
      </c>
      <c r="O15" s="5">
        <v>165.06667881217001</v>
      </c>
      <c r="P15" s="5">
        <v>143.05039827291</v>
      </c>
      <c r="Q15" s="5">
        <v>131.46695557963201</v>
      </c>
      <c r="R15" s="5">
        <v>160.653726239566</v>
      </c>
      <c r="S15" s="5">
        <v>193.46938775510199</v>
      </c>
      <c r="U15" s="5">
        <v>7.6822575225716276</v>
      </c>
      <c r="V15" s="5">
        <v>94.269122377015563</v>
      </c>
      <c r="W15" s="5">
        <v>140.52538573245567</v>
      </c>
      <c r="X15" s="5">
        <v>161.86335652476666</v>
      </c>
      <c r="Z15" s="4">
        <v>12.271018265143899</v>
      </c>
    </row>
    <row r="16" spans="1:26" ht="12.95" customHeight="1" x14ac:dyDescent="0.25">
      <c r="A16" s="4" t="s">
        <v>275</v>
      </c>
      <c r="B16" s="8" t="s">
        <v>276</v>
      </c>
      <c r="C16" s="5" t="s">
        <v>893</v>
      </c>
      <c r="D16" s="6" t="s">
        <v>277</v>
      </c>
      <c r="E16" s="6" t="s">
        <v>26</v>
      </c>
      <c r="F16" s="6" t="s">
        <v>278</v>
      </c>
      <c r="G16" s="5">
        <v>3293233</v>
      </c>
      <c r="H16" s="5">
        <v>0</v>
      </c>
      <c r="I16" s="5">
        <v>0</v>
      </c>
      <c r="J16" s="5">
        <v>0</v>
      </c>
      <c r="K16" s="5">
        <v>111.538461538462</v>
      </c>
      <c r="L16" s="5">
        <v>181.022964509395</v>
      </c>
      <c r="M16" s="5">
        <v>101.06060606060601</v>
      </c>
      <c r="N16" s="5">
        <v>71.647058823529406</v>
      </c>
      <c r="O16" s="5">
        <v>80.676691729323295</v>
      </c>
      <c r="P16" s="5">
        <v>68.106060606060595</v>
      </c>
      <c r="Q16" s="5">
        <v>71.096774193548399</v>
      </c>
      <c r="R16" s="5">
        <v>105.75187969924799</v>
      </c>
      <c r="S16" s="5">
        <v>128.69477911646601</v>
      </c>
      <c r="U16" s="5">
        <v>0</v>
      </c>
      <c r="V16" s="5">
        <v>131.20734403615435</v>
      </c>
      <c r="W16" s="5">
        <v>73.476603719637765</v>
      </c>
      <c r="X16" s="5">
        <v>101.84781100308747</v>
      </c>
      <c r="Z16" s="4" t="e">
        <v>#DIV/0!</v>
      </c>
    </row>
    <row r="17" spans="1:26" ht="12.95" customHeight="1" x14ac:dyDescent="0.25">
      <c r="A17" s="4" t="s">
        <v>623</v>
      </c>
      <c r="B17" s="8" t="s">
        <v>624</v>
      </c>
      <c r="C17" s="5" t="s">
        <v>893</v>
      </c>
      <c r="D17" s="6" t="s">
        <v>625</v>
      </c>
      <c r="E17" s="6" t="s">
        <v>626</v>
      </c>
      <c r="F17" s="6" t="s">
        <v>627</v>
      </c>
      <c r="G17" s="5">
        <v>4035571</v>
      </c>
      <c r="H17" s="5">
        <v>0</v>
      </c>
      <c r="I17" s="5">
        <v>2.6406926406926399</v>
      </c>
      <c r="J17" s="5">
        <v>0</v>
      </c>
      <c r="K17" s="5">
        <v>28.153846153846199</v>
      </c>
      <c r="L17" s="5">
        <v>3.6969696969696999</v>
      </c>
      <c r="M17" s="5">
        <v>8.8405797101449295</v>
      </c>
      <c r="N17" s="5">
        <v>10.2521008403361</v>
      </c>
      <c r="O17" s="5">
        <v>0</v>
      </c>
      <c r="P17" s="5">
        <v>0</v>
      </c>
      <c r="Q17" s="5">
        <v>6.7777777777777803</v>
      </c>
      <c r="R17" s="5">
        <v>12.842105263157899</v>
      </c>
      <c r="S17" s="5">
        <v>16.712328767123299</v>
      </c>
      <c r="U17" s="5">
        <v>0.88023088023087992</v>
      </c>
      <c r="V17" s="5">
        <v>13.563798520320276</v>
      </c>
      <c r="W17" s="5">
        <v>3.4173669467786998</v>
      </c>
      <c r="X17" s="5">
        <v>12.110737269352994</v>
      </c>
      <c r="Z17" s="4">
        <v>15.409364548495008</v>
      </c>
    </row>
    <row r="18" spans="1:26" ht="12.95" customHeight="1" x14ac:dyDescent="0.25">
      <c r="A18" s="4" t="s">
        <v>714</v>
      </c>
      <c r="B18" s="8" t="s">
        <v>715</v>
      </c>
      <c r="C18" s="5" t="s">
        <v>894</v>
      </c>
      <c r="D18" s="6" t="s">
        <v>716</v>
      </c>
      <c r="E18" s="6" t="s">
        <v>111</v>
      </c>
      <c r="F18" s="6" t="s">
        <v>717</v>
      </c>
      <c r="G18" s="5">
        <v>2355567</v>
      </c>
      <c r="H18" s="5">
        <v>0</v>
      </c>
      <c r="I18" s="5">
        <v>0</v>
      </c>
      <c r="J18" s="5">
        <v>2.3120567375886498</v>
      </c>
      <c r="K18" s="5">
        <v>9.8787878787878807</v>
      </c>
      <c r="L18" s="5">
        <v>14.173913043478301</v>
      </c>
      <c r="M18" s="5">
        <v>6.4554455445544603</v>
      </c>
      <c r="N18" s="5">
        <v>0</v>
      </c>
      <c r="O18" s="5">
        <v>0</v>
      </c>
      <c r="P18" s="5">
        <v>0</v>
      </c>
      <c r="Q18" s="5">
        <v>3.26</v>
      </c>
      <c r="R18" s="5">
        <v>10.5161290322581</v>
      </c>
      <c r="S18" s="5">
        <v>3.9756097560975601</v>
      </c>
      <c r="U18" s="5">
        <v>0.77068557919621661</v>
      </c>
      <c r="V18" s="5">
        <v>10.169382155606881</v>
      </c>
      <c r="W18" s="5">
        <v>0</v>
      </c>
      <c r="X18" s="5">
        <v>5.9172462627852198</v>
      </c>
      <c r="Z18" s="4">
        <v>13.195241263256797</v>
      </c>
    </row>
    <row r="19" spans="1:26" ht="12.95" customHeight="1" x14ac:dyDescent="0.25">
      <c r="A19" s="4" t="s">
        <v>203</v>
      </c>
      <c r="B19" s="8" t="s">
        <v>204</v>
      </c>
      <c r="C19" s="5" t="s">
        <v>893</v>
      </c>
      <c r="D19" s="6" t="s">
        <v>205</v>
      </c>
      <c r="E19" s="6" t="s">
        <v>206</v>
      </c>
      <c r="F19" s="6" t="s">
        <v>207</v>
      </c>
      <c r="G19" s="5">
        <v>2494918</v>
      </c>
      <c r="H19" s="5">
        <v>0</v>
      </c>
      <c r="I19" s="5">
        <v>0</v>
      </c>
      <c r="J19" s="5">
        <v>0</v>
      </c>
      <c r="K19" s="5">
        <v>13</v>
      </c>
      <c r="L19" s="5">
        <v>7.8</v>
      </c>
      <c r="M19" s="5">
        <v>12.380952380952399</v>
      </c>
      <c r="N19" s="5">
        <v>0</v>
      </c>
      <c r="O19" s="5">
        <v>5.3793103448275899</v>
      </c>
      <c r="P19" s="5">
        <v>7.35849056603774</v>
      </c>
      <c r="Q19" s="5">
        <v>5.7777777777777803</v>
      </c>
      <c r="R19" s="5">
        <v>0</v>
      </c>
      <c r="S19" s="5">
        <v>8.2105263157894708</v>
      </c>
      <c r="U19" s="5">
        <v>0</v>
      </c>
      <c r="V19" s="5">
        <v>11.060317460317465</v>
      </c>
      <c r="W19" s="5">
        <v>4.2459336369551099</v>
      </c>
      <c r="X19" s="5">
        <v>4.662768031189084</v>
      </c>
      <c r="Z19" s="4" t="e">
        <v>#DIV/0!</v>
      </c>
    </row>
    <row r="20" spans="1:26" ht="12.95" customHeight="1" x14ac:dyDescent="0.25">
      <c r="A20" s="4" t="s">
        <v>383</v>
      </c>
      <c r="B20" s="8" t="s">
        <v>384</v>
      </c>
      <c r="C20" s="5" t="s">
        <v>893</v>
      </c>
      <c r="D20" s="6" t="s">
        <v>385</v>
      </c>
      <c r="E20" s="6" t="s">
        <v>41</v>
      </c>
      <c r="F20" s="6" t="s">
        <v>386</v>
      </c>
      <c r="G20" s="5">
        <v>1927261</v>
      </c>
      <c r="H20" s="5">
        <v>0</v>
      </c>
      <c r="I20" s="5">
        <v>1.4513556618819801</v>
      </c>
      <c r="J20" s="5">
        <v>0</v>
      </c>
      <c r="K20" s="5">
        <v>16.977611940298502</v>
      </c>
      <c r="L20" s="5">
        <v>23.433476394849801</v>
      </c>
      <c r="M20" s="5">
        <v>11.280991735537199</v>
      </c>
      <c r="N20" s="5">
        <v>8.0125786163522008</v>
      </c>
      <c r="O20" s="5">
        <v>23.2011331444759</v>
      </c>
      <c r="P20" s="5">
        <v>21.526881720430101</v>
      </c>
      <c r="Q20" s="5">
        <v>12.210862619808299</v>
      </c>
      <c r="R20" s="5">
        <v>16.545454545454501</v>
      </c>
      <c r="S20" s="5">
        <v>25.438373570521001</v>
      </c>
      <c r="U20" s="5">
        <v>0.48378522062732671</v>
      </c>
      <c r="V20" s="5">
        <v>17.23069335689517</v>
      </c>
      <c r="W20" s="5">
        <v>17.580197827086067</v>
      </c>
      <c r="X20" s="5">
        <v>18.064896911927935</v>
      </c>
      <c r="Z20" s="4">
        <v>35.6164112135382</v>
      </c>
    </row>
    <row r="21" spans="1:26" ht="12.95" customHeight="1" x14ac:dyDescent="0.25">
      <c r="A21" s="4" t="s">
        <v>383</v>
      </c>
      <c r="B21" s="8" t="s">
        <v>384</v>
      </c>
      <c r="C21" s="5" t="s">
        <v>893</v>
      </c>
      <c r="D21" s="6" t="s">
        <v>433</v>
      </c>
      <c r="E21" s="6" t="s">
        <v>26</v>
      </c>
      <c r="F21" s="6" t="s">
        <v>434</v>
      </c>
      <c r="G21" s="5">
        <v>1927255</v>
      </c>
      <c r="H21" s="5">
        <v>0</v>
      </c>
      <c r="I21" s="5">
        <v>1.4513556618819801</v>
      </c>
      <c r="J21" s="5">
        <v>1.20211360634082</v>
      </c>
      <c r="K21" s="5">
        <v>27.164179104477601</v>
      </c>
      <c r="L21" s="5">
        <v>20.829756795422</v>
      </c>
      <c r="M21" s="5">
        <v>17.548209366391202</v>
      </c>
      <c r="N21" s="5">
        <v>22.8930817610063</v>
      </c>
      <c r="O21" s="5">
        <v>19.334277620396598</v>
      </c>
      <c r="P21" s="5">
        <v>28.376344086021501</v>
      </c>
      <c r="Q21" s="5">
        <v>39.539936102236403</v>
      </c>
      <c r="R21" s="5">
        <v>6.6181818181818199</v>
      </c>
      <c r="S21" s="5">
        <v>27.750952986022899</v>
      </c>
      <c r="U21" s="5">
        <v>0.88448975607426661</v>
      </c>
      <c r="V21" s="5">
        <v>21.847381755430266</v>
      </c>
      <c r="W21" s="5">
        <v>23.534567822474799</v>
      </c>
      <c r="X21" s="5">
        <v>24.636356968813704</v>
      </c>
      <c r="Z21" s="4">
        <v>24.700548090458426</v>
      </c>
    </row>
    <row r="22" spans="1:26" ht="12.95" customHeight="1" x14ac:dyDescent="0.25">
      <c r="A22" s="4" t="s">
        <v>870</v>
      </c>
      <c r="B22" s="8" t="s">
        <v>871</v>
      </c>
      <c r="C22" s="5" t="s">
        <v>893</v>
      </c>
      <c r="D22" s="6" t="s">
        <v>872</v>
      </c>
      <c r="E22" s="6" t="s">
        <v>111</v>
      </c>
      <c r="F22" s="6" t="s">
        <v>873</v>
      </c>
      <c r="G22" s="5">
        <v>2981803</v>
      </c>
      <c r="H22" s="5">
        <v>0</v>
      </c>
      <c r="I22" s="5">
        <v>2.984</v>
      </c>
      <c r="J22" s="5">
        <v>0</v>
      </c>
      <c r="K22" s="5">
        <v>19.128205128205099</v>
      </c>
      <c r="L22" s="5">
        <v>6.0161290322580596</v>
      </c>
      <c r="M22" s="5">
        <v>5.4057971014492798</v>
      </c>
      <c r="N22" s="5">
        <v>0</v>
      </c>
      <c r="O22" s="5">
        <v>2.4220779220779201</v>
      </c>
      <c r="P22" s="5">
        <v>0</v>
      </c>
      <c r="Q22" s="5">
        <v>0</v>
      </c>
      <c r="R22" s="5">
        <v>0</v>
      </c>
      <c r="S22" s="5">
        <v>11.841269841269799</v>
      </c>
      <c r="U22" s="5">
        <v>0.9946666666666667</v>
      </c>
      <c r="V22" s="5">
        <v>10.183377087304146</v>
      </c>
      <c r="W22" s="5">
        <v>0.80735930735930672</v>
      </c>
      <c r="X22" s="5">
        <v>3.9470899470899332</v>
      </c>
      <c r="Z22" s="4">
        <v>10.237979645413015</v>
      </c>
    </row>
    <row r="23" spans="1:26" ht="12.95" customHeight="1" x14ac:dyDescent="0.25">
      <c r="A23" s="4" t="s">
        <v>559</v>
      </c>
      <c r="B23" s="8" t="s">
        <v>560</v>
      </c>
      <c r="C23" s="5" t="s">
        <v>893</v>
      </c>
      <c r="D23" s="6" t="s">
        <v>561</v>
      </c>
      <c r="E23" s="6" t="s">
        <v>26</v>
      </c>
      <c r="F23" s="6" t="s">
        <v>562</v>
      </c>
      <c r="G23" s="5">
        <v>104839</v>
      </c>
      <c r="H23" s="5">
        <v>12.1871584699454</v>
      </c>
      <c r="I23" s="5">
        <v>8.5971731448763204</v>
      </c>
      <c r="J23" s="5">
        <v>9.3315899581589896</v>
      </c>
      <c r="K23" s="5">
        <v>171.59052631578899</v>
      </c>
      <c r="L23" s="5">
        <v>175.366302864939</v>
      </c>
      <c r="M23" s="5">
        <v>178.667551426676</v>
      </c>
      <c r="N23" s="5">
        <v>91.908431550317303</v>
      </c>
      <c r="O23" s="5">
        <v>170.320546163849</v>
      </c>
      <c r="P23" s="5">
        <v>170.95106649937301</v>
      </c>
      <c r="Q23" s="5">
        <v>126.50696378830099</v>
      </c>
      <c r="R23" s="5">
        <v>153.863189720333</v>
      </c>
      <c r="S23" s="5">
        <v>187.928275862069</v>
      </c>
      <c r="U23" s="5">
        <v>10.038640524326903</v>
      </c>
      <c r="V23" s="5">
        <v>175.20812686913465</v>
      </c>
      <c r="W23" s="5">
        <v>144.39334807117976</v>
      </c>
      <c r="X23" s="5">
        <v>156.09947645690099</v>
      </c>
      <c r="Z23" s="4">
        <v>17.453371942600011</v>
      </c>
    </row>
    <row r="24" spans="1:26" ht="12.95" customHeight="1" x14ac:dyDescent="0.25">
      <c r="A24" s="4" t="s">
        <v>559</v>
      </c>
      <c r="B24" s="8" t="s">
        <v>560</v>
      </c>
      <c r="C24" s="5" t="s">
        <v>893</v>
      </c>
      <c r="D24" s="6" t="s">
        <v>788</v>
      </c>
      <c r="E24" s="6" t="s">
        <v>26</v>
      </c>
      <c r="F24" s="6" t="s">
        <v>789</v>
      </c>
      <c r="G24" s="5">
        <v>105379</v>
      </c>
      <c r="H24" s="5">
        <v>1.1079234972677601</v>
      </c>
      <c r="I24" s="5">
        <v>1.91048292108363</v>
      </c>
      <c r="J24" s="5">
        <v>4.24163179916318</v>
      </c>
      <c r="K24" s="5">
        <v>29.878947368421102</v>
      </c>
      <c r="L24" s="5">
        <v>19.362210095498</v>
      </c>
      <c r="M24" s="5">
        <v>33.903782349037797</v>
      </c>
      <c r="N24" s="5">
        <v>33.822302810516803</v>
      </c>
      <c r="O24" s="5">
        <v>29.001950585175599</v>
      </c>
      <c r="P24" s="5">
        <v>29.000627352572099</v>
      </c>
      <c r="Q24" s="5">
        <v>28.614670380687102</v>
      </c>
      <c r="R24" s="5">
        <v>37.393046107331799</v>
      </c>
      <c r="S24" s="5">
        <v>38.592413793103397</v>
      </c>
      <c r="U24" s="5">
        <v>2.4200127391715234</v>
      </c>
      <c r="V24" s="5">
        <v>27.714979937652299</v>
      </c>
      <c r="W24" s="5">
        <v>30.608293582754836</v>
      </c>
      <c r="X24" s="5">
        <v>34.866710093707432</v>
      </c>
      <c r="Z24" s="4">
        <v>11.452410761746798</v>
      </c>
    </row>
    <row r="25" spans="1:26" ht="12.95" customHeight="1" x14ac:dyDescent="0.25">
      <c r="A25" s="4" t="s">
        <v>339</v>
      </c>
      <c r="B25" s="8" t="s">
        <v>340</v>
      </c>
      <c r="C25" s="5" t="s">
        <v>893</v>
      </c>
      <c r="D25" s="6" t="s">
        <v>341</v>
      </c>
      <c r="E25" s="6" t="s">
        <v>26</v>
      </c>
      <c r="F25" s="6" t="s">
        <v>342</v>
      </c>
      <c r="G25" s="5">
        <v>2885400</v>
      </c>
      <c r="H25" s="5">
        <v>1.18982571832313</v>
      </c>
      <c r="I25" s="5">
        <v>2.05822222222222</v>
      </c>
      <c r="J25" s="5">
        <v>1.62061591103507</v>
      </c>
      <c r="K25" s="5">
        <v>130.12960146029801</v>
      </c>
      <c r="L25" s="5">
        <v>62.433434445567897</v>
      </c>
      <c r="M25" s="5">
        <v>101.34586850857001</v>
      </c>
      <c r="N25" s="5">
        <v>111.040453074434</v>
      </c>
      <c r="O25" s="5">
        <v>98.288746298124394</v>
      </c>
      <c r="P25" s="5">
        <v>121.84038322487299</v>
      </c>
      <c r="Q25" s="5">
        <v>120.902564102564</v>
      </c>
      <c r="R25" s="5">
        <v>84.807373764360094</v>
      </c>
      <c r="S25" s="5">
        <v>77.475365579302604</v>
      </c>
      <c r="U25" s="5">
        <v>1.6228879505268068</v>
      </c>
      <c r="V25" s="5">
        <v>97.96963480481196</v>
      </c>
      <c r="W25" s="5">
        <v>110.38986086581046</v>
      </c>
      <c r="X25" s="5">
        <v>94.395101148742242</v>
      </c>
      <c r="Z25" s="4">
        <v>60.367467004120627</v>
      </c>
    </row>
    <row r="26" spans="1:26" ht="12.95" customHeight="1" x14ac:dyDescent="0.25">
      <c r="A26" s="4" t="s">
        <v>339</v>
      </c>
      <c r="B26" s="8" t="s">
        <v>340</v>
      </c>
      <c r="C26" s="5" t="s">
        <v>893</v>
      </c>
      <c r="D26" s="6" t="s">
        <v>359</v>
      </c>
      <c r="E26" s="6" t="s">
        <v>26</v>
      </c>
      <c r="F26" s="6" t="s">
        <v>360</v>
      </c>
      <c r="G26" s="5">
        <v>2884854</v>
      </c>
      <c r="H26" s="5">
        <v>0</v>
      </c>
      <c r="I26" s="5">
        <v>0.18711111111111101</v>
      </c>
      <c r="J26" s="5">
        <v>0.72027373823781005</v>
      </c>
      <c r="K26" s="5">
        <v>6.9163370854882897</v>
      </c>
      <c r="L26" s="5">
        <v>22.135490394337701</v>
      </c>
      <c r="M26" s="5">
        <v>12.2778204144282</v>
      </c>
      <c r="N26" s="5">
        <v>5.5349919093851101</v>
      </c>
      <c r="O26" s="5">
        <v>11.948420533070101</v>
      </c>
      <c r="P26" s="5">
        <v>10.882682574114201</v>
      </c>
      <c r="Q26" s="5">
        <v>3.8861538461538498</v>
      </c>
      <c r="R26" s="5">
        <v>3.1493454448303502</v>
      </c>
      <c r="S26" s="5">
        <v>10.3237345331834</v>
      </c>
      <c r="U26" s="5">
        <v>0.30246161644964037</v>
      </c>
      <c r="V26" s="5">
        <v>13.776549298084731</v>
      </c>
      <c r="W26" s="5">
        <v>9.4553650055231362</v>
      </c>
      <c r="X26" s="5">
        <v>5.7864112747225329</v>
      </c>
      <c r="Z26" s="4">
        <v>45.548091224919169</v>
      </c>
    </row>
    <row r="27" spans="1:26" ht="12.95" customHeight="1" x14ac:dyDescent="0.25">
      <c r="A27" s="4" t="s">
        <v>339</v>
      </c>
      <c r="B27" s="8" t="s">
        <v>340</v>
      </c>
      <c r="C27" s="5" t="s">
        <v>893</v>
      </c>
      <c r="D27" s="6" t="s">
        <v>666</v>
      </c>
      <c r="E27" s="6" t="s">
        <v>26</v>
      </c>
      <c r="F27" s="6" t="s">
        <v>667</v>
      </c>
      <c r="G27" s="5">
        <v>2884857</v>
      </c>
      <c r="H27" s="5">
        <v>0.396608572774376</v>
      </c>
      <c r="I27" s="5">
        <v>1.12266666666667</v>
      </c>
      <c r="J27" s="5">
        <v>1.0804106073567199</v>
      </c>
      <c r="K27" s="5">
        <v>8.1971402494675996</v>
      </c>
      <c r="L27" s="5">
        <v>20.148972025615102</v>
      </c>
      <c r="M27" s="5">
        <v>7.7544128933231002</v>
      </c>
      <c r="N27" s="5">
        <v>5.1092233009708696</v>
      </c>
      <c r="O27" s="5">
        <v>7.27295162882527</v>
      </c>
      <c r="P27" s="5">
        <v>4.7183658712942904</v>
      </c>
      <c r="Q27" s="5">
        <v>3.2384615384615398</v>
      </c>
      <c r="R27" s="5">
        <v>6.9735506278386303</v>
      </c>
      <c r="S27" s="5">
        <v>4.8303712035995501</v>
      </c>
      <c r="U27" s="5">
        <v>0.86656194893258875</v>
      </c>
      <c r="V27" s="5">
        <v>12.033508389468601</v>
      </c>
      <c r="W27" s="5">
        <v>5.7001802670301442</v>
      </c>
      <c r="X27" s="5">
        <v>5.0141277899665733</v>
      </c>
      <c r="Z27" s="4">
        <v>13.886495252060401</v>
      </c>
    </row>
    <row r="28" spans="1:26" ht="12.95" customHeight="1" x14ac:dyDescent="0.25">
      <c r="A28" s="4" t="s">
        <v>140</v>
      </c>
      <c r="B28" s="8" t="s">
        <v>141</v>
      </c>
      <c r="C28" s="5" t="s">
        <v>893</v>
      </c>
      <c r="D28" s="6" t="s">
        <v>142</v>
      </c>
      <c r="E28" s="6" t="s">
        <v>26</v>
      </c>
      <c r="F28" s="6" t="s">
        <v>143</v>
      </c>
      <c r="G28" s="5">
        <v>1570550</v>
      </c>
      <c r="H28" s="5">
        <v>0</v>
      </c>
      <c r="I28" s="5">
        <v>0</v>
      </c>
      <c r="J28" s="5">
        <v>0</v>
      </c>
      <c r="K28" s="5">
        <v>6.48</v>
      </c>
      <c r="L28" s="5">
        <v>35.4375</v>
      </c>
      <c r="M28" s="5">
        <v>16.776699029126199</v>
      </c>
      <c r="N28" s="5">
        <v>6.4403669724770598</v>
      </c>
      <c r="O28" s="5">
        <v>17.371571072319199</v>
      </c>
      <c r="P28" s="5">
        <v>7.2473684210526299</v>
      </c>
      <c r="Q28" s="5">
        <v>12.2778947368421</v>
      </c>
      <c r="R28" s="5">
        <v>26.771186440678001</v>
      </c>
      <c r="S28" s="5">
        <v>35.927419354838698</v>
      </c>
      <c r="U28" s="5">
        <v>0</v>
      </c>
      <c r="V28" s="5">
        <v>19.564733009708736</v>
      </c>
      <c r="W28" s="5">
        <v>10.353102155282963</v>
      </c>
      <c r="X28" s="5">
        <v>24.992166844119598</v>
      </c>
      <c r="Z28" s="4" t="e">
        <v>#DIV/0!</v>
      </c>
    </row>
    <row r="29" spans="1:26" ht="12.95" customHeight="1" x14ac:dyDescent="0.25">
      <c r="A29" s="4" t="s">
        <v>140</v>
      </c>
      <c r="B29" s="8" t="s">
        <v>141</v>
      </c>
      <c r="C29" s="5" t="s">
        <v>893</v>
      </c>
      <c r="D29" s="6" t="s">
        <v>838</v>
      </c>
      <c r="E29" s="6" t="s">
        <v>64</v>
      </c>
      <c r="F29" s="6" t="s">
        <v>839</v>
      </c>
      <c r="G29" s="5">
        <v>1570553</v>
      </c>
      <c r="H29" s="5">
        <v>4.1273885350318498</v>
      </c>
      <c r="I29" s="5">
        <v>7.2402234636871503</v>
      </c>
      <c r="J29" s="5">
        <v>1.1911764705882399</v>
      </c>
      <c r="K29" s="5">
        <v>37.26</v>
      </c>
      <c r="L29" s="5">
        <v>36.450000000000003</v>
      </c>
      <c r="M29" s="5">
        <v>60.815533980582501</v>
      </c>
      <c r="N29" s="5">
        <v>38.146788990825698</v>
      </c>
      <c r="O29" s="5">
        <v>58.982543640897802</v>
      </c>
      <c r="P29" s="5">
        <v>57.126315789473701</v>
      </c>
      <c r="Q29" s="5">
        <v>53.545263157894702</v>
      </c>
      <c r="R29" s="5">
        <v>35.694915254237301</v>
      </c>
      <c r="S29" s="5">
        <v>49.645161290322598</v>
      </c>
      <c r="U29" s="5">
        <v>4.186262823102413</v>
      </c>
      <c r="V29" s="5">
        <v>44.84184466019417</v>
      </c>
      <c r="W29" s="5">
        <v>51.418549473732405</v>
      </c>
      <c r="X29" s="5">
        <v>46.295113234151529</v>
      </c>
      <c r="Z29" s="4">
        <v>10.711664927660266</v>
      </c>
    </row>
    <row r="30" spans="1:26" ht="12.95" customHeight="1" x14ac:dyDescent="0.25">
      <c r="A30" s="4" t="s">
        <v>279</v>
      </c>
      <c r="B30" s="8" t="s">
        <v>280</v>
      </c>
      <c r="C30" s="5" t="s">
        <v>893</v>
      </c>
      <c r="D30" s="6" t="s">
        <v>281</v>
      </c>
      <c r="E30" s="6" t="s">
        <v>26</v>
      </c>
      <c r="F30" s="6" t="s">
        <v>282</v>
      </c>
      <c r="G30" s="5">
        <v>3386111</v>
      </c>
      <c r="H30" s="5">
        <v>0</v>
      </c>
      <c r="I30" s="5">
        <v>0</v>
      </c>
      <c r="J30" s="5">
        <v>0</v>
      </c>
      <c r="K30" s="5">
        <v>34.3913043478261</v>
      </c>
      <c r="L30" s="5">
        <v>0</v>
      </c>
      <c r="M30" s="5">
        <v>12.5555555555556</v>
      </c>
      <c r="N30" s="5">
        <v>18.524590163934398</v>
      </c>
      <c r="O30" s="5">
        <v>0</v>
      </c>
      <c r="P30" s="5">
        <v>6.8484848484848504</v>
      </c>
      <c r="Q30" s="5">
        <v>4.2641509433962304</v>
      </c>
      <c r="R30" s="5">
        <v>0</v>
      </c>
      <c r="S30" s="5">
        <v>0</v>
      </c>
      <c r="U30" s="5">
        <v>0</v>
      </c>
      <c r="V30" s="5">
        <v>15.648953301127234</v>
      </c>
      <c r="W30" s="5">
        <v>8.4576916708064172</v>
      </c>
      <c r="X30" s="5">
        <v>1.4213836477987434</v>
      </c>
      <c r="Z30" s="4" t="e">
        <v>#DIV/0!</v>
      </c>
    </row>
    <row r="31" spans="1:26" ht="12.95" customHeight="1" x14ac:dyDescent="0.25">
      <c r="A31" s="4" t="s">
        <v>108</v>
      </c>
      <c r="B31" s="8" t="s">
        <v>109</v>
      </c>
      <c r="C31" s="5" t="s">
        <v>893</v>
      </c>
      <c r="D31" s="6" t="s">
        <v>110</v>
      </c>
      <c r="E31" s="6" t="s">
        <v>111</v>
      </c>
      <c r="F31" s="6" t="s">
        <v>112</v>
      </c>
      <c r="G31" s="5">
        <v>1042812</v>
      </c>
      <c r="H31" s="5">
        <v>0</v>
      </c>
      <c r="I31" s="5">
        <v>0</v>
      </c>
      <c r="J31" s="5">
        <v>0</v>
      </c>
      <c r="K31" s="5">
        <v>0</v>
      </c>
      <c r="L31" s="5">
        <v>16.647058823529399</v>
      </c>
      <c r="M31" s="5">
        <v>13.8048780487805</v>
      </c>
      <c r="N31" s="5">
        <v>0</v>
      </c>
      <c r="O31" s="5">
        <v>6.9024390243902403</v>
      </c>
      <c r="P31" s="5">
        <v>5.0535714285714297</v>
      </c>
      <c r="Q31" s="5">
        <v>0</v>
      </c>
      <c r="R31" s="5">
        <v>8.84375</v>
      </c>
      <c r="S31" s="5">
        <v>0</v>
      </c>
      <c r="U31" s="5">
        <v>0</v>
      </c>
      <c r="V31" s="5">
        <v>10.1506456241033</v>
      </c>
      <c r="W31" s="5">
        <v>3.9853368176538901</v>
      </c>
      <c r="X31" s="5">
        <v>2.9479166666666665</v>
      </c>
      <c r="Z31" s="4" t="e">
        <v>#DIV/0!</v>
      </c>
    </row>
    <row r="32" spans="1:26" ht="12.95" customHeight="1" x14ac:dyDescent="0.25">
      <c r="A32" s="4" t="s">
        <v>585</v>
      </c>
      <c r="B32" s="8" t="s">
        <v>586</v>
      </c>
      <c r="C32" s="5" t="s">
        <v>893</v>
      </c>
      <c r="D32" s="6" t="s">
        <v>587</v>
      </c>
      <c r="E32" s="6" t="s">
        <v>26</v>
      </c>
      <c r="F32" s="6" t="s">
        <v>588</v>
      </c>
      <c r="G32" s="5">
        <v>1526705</v>
      </c>
      <c r="H32" s="5">
        <v>1.3805970149253699</v>
      </c>
      <c r="I32" s="5">
        <v>0.49202127659574502</v>
      </c>
      <c r="J32" s="5">
        <v>0.537790697674419</v>
      </c>
      <c r="K32" s="5">
        <v>22.8450363196126</v>
      </c>
      <c r="L32" s="5">
        <v>11.6666666666667</v>
      </c>
      <c r="M32" s="5">
        <v>5.8917197452229297</v>
      </c>
      <c r="N32" s="5">
        <v>23.460144927536199</v>
      </c>
      <c r="O32" s="5">
        <v>14.4984326018809</v>
      </c>
      <c r="P32" s="5">
        <v>16.472602739726</v>
      </c>
      <c r="Q32" s="5">
        <v>14.8682476943347</v>
      </c>
      <c r="R32" s="5">
        <v>13.5958005249344</v>
      </c>
      <c r="S32" s="5">
        <v>18.048780487804901</v>
      </c>
      <c r="U32" s="5">
        <v>0.80346966306517797</v>
      </c>
      <c r="V32" s="5">
        <v>13.467807577167411</v>
      </c>
      <c r="W32" s="5">
        <v>18.143726756381032</v>
      </c>
      <c r="X32" s="5">
        <v>15.504276235691336</v>
      </c>
      <c r="Z32" s="4">
        <v>16.76206109112908</v>
      </c>
    </row>
    <row r="33" spans="1:26" ht="12.95" customHeight="1" x14ac:dyDescent="0.25">
      <c r="A33" s="4" t="s">
        <v>208</v>
      </c>
      <c r="B33" s="8" t="s">
        <v>209</v>
      </c>
      <c r="C33" s="5" t="s">
        <v>894</v>
      </c>
      <c r="D33" s="6" t="s">
        <v>210</v>
      </c>
      <c r="E33" s="6" t="s">
        <v>111</v>
      </c>
      <c r="F33" s="6" t="s">
        <v>211</v>
      </c>
      <c r="G33" s="5">
        <v>2601819</v>
      </c>
      <c r="H33" s="5">
        <v>0</v>
      </c>
      <c r="I33" s="5">
        <v>0</v>
      </c>
      <c r="J33" s="5">
        <v>0</v>
      </c>
      <c r="K33" s="5">
        <v>18.0298507462687</v>
      </c>
      <c r="L33" s="5">
        <v>15.4871794871795</v>
      </c>
      <c r="M33" s="5">
        <v>4.8319999999999999</v>
      </c>
      <c r="N33" s="5">
        <v>6.2268041237113403</v>
      </c>
      <c r="O33" s="5">
        <v>0</v>
      </c>
      <c r="P33" s="5">
        <v>0</v>
      </c>
      <c r="Q33" s="5">
        <v>0</v>
      </c>
      <c r="R33" s="5">
        <v>0</v>
      </c>
      <c r="S33" s="5">
        <v>8.2739726027397307</v>
      </c>
      <c r="U33" s="5">
        <v>0</v>
      </c>
      <c r="V33" s="5">
        <v>12.783010077816066</v>
      </c>
      <c r="W33" s="5">
        <v>2.0756013745704469</v>
      </c>
      <c r="X33" s="5">
        <v>2.7579908675799101</v>
      </c>
      <c r="Z33" s="4" t="e">
        <v>#DIV/0!</v>
      </c>
    </row>
    <row r="34" spans="1:26" ht="12.95" customHeight="1" x14ac:dyDescent="0.25">
      <c r="A34" s="4" t="s">
        <v>804</v>
      </c>
      <c r="B34" s="8" t="s">
        <v>805</v>
      </c>
      <c r="C34" s="5" t="s">
        <v>894</v>
      </c>
      <c r="D34" s="6" t="s">
        <v>806</v>
      </c>
      <c r="E34" s="6" t="s">
        <v>26</v>
      </c>
      <c r="F34" s="6" t="s">
        <v>807</v>
      </c>
      <c r="G34" s="5">
        <v>2058</v>
      </c>
      <c r="H34" s="5">
        <v>2.61379310344828</v>
      </c>
      <c r="I34" s="5">
        <v>1.2050874403815599</v>
      </c>
      <c r="J34" s="5">
        <v>0.98526863084922001</v>
      </c>
      <c r="K34" s="5">
        <v>34.488258317025398</v>
      </c>
      <c r="L34" s="5">
        <v>11.3889816360601</v>
      </c>
      <c r="M34" s="5">
        <v>8.1929543634907898</v>
      </c>
      <c r="N34" s="5">
        <v>29.224837662337698</v>
      </c>
      <c r="O34" s="5">
        <v>8.0552603613177496</v>
      </c>
      <c r="P34" s="5">
        <v>14.914968376669</v>
      </c>
      <c r="Q34" s="5">
        <v>21.865384615384599</v>
      </c>
      <c r="R34" s="5">
        <v>10.424361493123801</v>
      </c>
      <c r="S34" s="5">
        <v>10.0207743153919</v>
      </c>
      <c r="U34" s="5">
        <v>1.6013830582263531</v>
      </c>
      <c r="V34" s="5">
        <v>18.02339810552543</v>
      </c>
      <c r="W34" s="5">
        <v>17.398355466774817</v>
      </c>
      <c r="X34" s="5">
        <v>14.103506807966767</v>
      </c>
      <c r="Z34" s="4">
        <v>11.254894956543152</v>
      </c>
    </row>
    <row r="35" spans="1:26" ht="12.95" customHeight="1" x14ac:dyDescent="0.25">
      <c r="A35" s="4" t="s">
        <v>417</v>
      </c>
      <c r="B35" s="8" t="s">
        <v>418</v>
      </c>
      <c r="C35" s="5" t="s">
        <v>894</v>
      </c>
      <c r="D35" s="6" t="s">
        <v>419</v>
      </c>
      <c r="E35" s="6" t="s">
        <v>26</v>
      </c>
      <c r="F35" s="6" t="s">
        <v>420</v>
      </c>
      <c r="G35" s="5">
        <v>27290</v>
      </c>
      <c r="H35" s="5">
        <v>0</v>
      </c>
      <c r="I35" s="5">
        <v>5.5841584158415802</v>
      </c>
      <c r="J35" s="5">
        <v>2.37974683544304</v>
      </c>
      <c r="K35" s="5">
        <v>60.595041322314003</v>
      </c>
      <c r="L35" s="5">
        <v>88.8</v>
      </c>
      <c r="M35" s="5">
        <v>70.5</v>
      </c>
      <c r="N35" s="5">
        <v>101.786982248521</v>
      </c>
      <c r="O35" s="5">
        <v>89.052631578947398</v>
      </c>
      <c r="P35" s="5">
        <v>86.3540669856459</v>
      </c>
      <c r="Q35" s="5">
        <v>74.597194388777595</v>
      </c>
      <c r="R35" s="5">
        <v>53.592760180995498</v>
      </c>
      <c r="S35" s="5">
        <v>85.328413284132793</v>
      </c>
      <c r="U35" s="5">
        <v>2.6546350837615402</v>
      </c>
      <c r="V35" s="5">
        <v>73.298347107438005</v>
      </c>
      <c r="W35" s="5">
        <v>92.397893604371419</v>
      </c>
      <c r="X35" s="5">
        <v>71.1727892846353</v>
      </c>
      <c r="Z35" s="4">
        <v>27.611458748437993</v>
      </c>
    </row>
    <row r="36" spans="1:26" ht="12.95" customHeight="1" x14ac:dyDescent="0.25">
      <c r="A36" s="4" t="s">
        <v>537</v>
      </c>
      <c r="B36" s="8" t="s">
        <v>538</v>
      </c>
      <c r="C36" s="5" t="s">
        <v>893</v>
      </c>
      <c r="D36" s="6" t="s">
        <v>539</v>
      </c>
      <c r="E36" s="6" t="s">
        <v>26</v>
      </c>
      <c r="F36" s="6" t="s">
        <v>540</v>
      </c>
      <c r="G36" s="5">
        <v>2390373</v>
      </c>
      <c r="H36" s="5">
        <v>2.4495515695067298</v>
      </c>
      <c r="I36" s="5">
        <v>1.9845594913714799</v>
      </c>
      <c r="J36" s="5">
        <v>1.2127659574468099</v>
      </c>
      <c r="K36" s="5">
        <v>34.527533918595402</v>
      </c>
      <c r="L36" s="5">
        <v>19.147703180212002</v>
      </c>
      <c r="M36" s="5">
        <v>49.556701030927798</v>
      </c>
      <c r="N36" s="5">
        <v>67.504065040650403</v>
      </c>
      <c r="O36" s="5">
        <v>72.187361419068694</v>
      </c>
      <c r="P36" s="5">
        <v>68.492726419521404</v>
      </c>
      <c r="Q36" s="5">
        <v>84.873239436619698</v>
      </c>
      <c r="R36" s="5">
        <v>37.296827794561899</v>
      </c>
      <c r="S36" s="5">
        <v>107.940047961631</v>
      </c>
      <c r="U36" s="5">
        <v>1.8822923394416733</v>
      </c>
      <c r="V36" s="5">
        <v>34.410646043245066</v>
      </c>
      <c r="W36" s="5">
        <v>69.394717626413495</v>
      </c>
      <c r="X36" s="5">
        <v>76.703371730937533</v>
      </c>
      <c r="Z36" s="4">
        <v>18.281244269129829</v>
      </c>
    </row>
    <row r="37" spans="1:26" ht="12.95" customHeight="1" x14ac:dyDescent="0.25">
      <c r="A37" s="4" t="s">
        <v>471</v>
      </c>
      <c r="B37" s="8" t="s">
        <v>472</v>
      </c>
      <c r="C37" s="5" t="s">
        <v>893</v>
      </c>
      <c r="D37" s="6" t="s">
        <v>473</v>
      </c>
      <c r="E37" s="6" t="s">
        <v>26</v>
      </c>
      <c r="F37" s="6" t="s">
        <v>474</v>
      </c>
      <c r="G37" s="5">
        <v>910123</v>
      </c>
      <c r="H37" s="5">
        <v>2.8133333333333299</v>
      </c>
      <c r="I37" s="5">
        <v>3.60683760683761</v>
      </c>
      <c r="J37" s="5">
        <v>2.5731707317073198</v>
      </c>
      <c r="K37" s="5">
        <v>66.772151898734194</v>
      </c>
      <c r="L37" s="5">
        <v>63.093137254901997</v>
      </c>
      <c r="M37" s="5">
        <v>67.567415730337103</v>
      </c>
      <c r="N37" s="5">
        <v>70.613545816733094</v>
      </c>
      <c r="O37" s="5">
        <v>53.644067796610202</v>
      </c>
      <c r="P37" s="5">
        <v>48.181102362204697</v>
      </c>
      <c r="Q37" s="5">
        <v>75.959999999999994</v>
      </c>
      <c r="R37" s="5">
        <v>70.3333333333333</v>
      </c>
      <c r="S37" s="5">
        <v>78.677966101694906</v>
      </c>
      <c r="U37" s="5">
        <v>2.9977805572927529</v>
      </c>
      <c r="V37" s="5">
        <v>65.8109016279911</v>
      </c>
      <c r="W37" s="5">
        <v>57.479571991849333</v>
      </c>
      <c r="X37" s="5">
        <v>74.990433145009391</v>
      </c>
      <c r="Z37" s="4">
        <v>21.953208505503106</v>
      </c>
    </row>
    <row r="38" spans="1:26" ht="12.95" customHeight="1" x14ac:dyDescent="0.25">
      <c r="A38" s="4" t="s">
        <v>888</v>
      </c>
      <c r="B38" s="8" t="s">
        <v>889</v>
      </c>
      <c r="C38" s="5" t="s">
        <v>894</v>
      </c>
      <c r="D38" s="6" t="s">
        <v>890</v>
      </c>
      <c r="E38" s="6" t="s">
        <v>64</v>
      </c>
      <c r="F38" s="6" t="s">
        <v>891</v>
      </c>
      <c r="G38" s="5">
        <v>1759808</v>
      </c>
      <c r="H38" s="5">
        <v>0</v>
      </c>
      <c r="I38" s="5">
        <v>3.1153846153846199</v>
      </c>
      <c r="J38" s="5">
        <v>0</v>
      </c>
      <c r="K38" s="5">
        <v>12.789473684210501</v>
      </c>
      <c r="L38" s="5">
        <v>9.3461538461538503</v>
      </c>
      <c r="M38" s="5">
        <v>9.1698113207547198</v>
      </c>
      <c r="N38" s="5">
        <v>0</v>
      </c>
      <c r="O38" s="5">
        <v>0</v>
      </c>
      <c r="P38" s="5">
        <v>3.1153846153846199</v>
      </c>
      <c r="Q38" s="5">
        <v>1.5882352941176501</v>
      </c>
      <c r="R38" s="5">
        <v>5.5227272727272698</v>
      </c>
      <c r="S38" s="5">
        <v>2.22935779816514</v>
      </c>
      <c r="U38" s="5">
        <v>1.0384615384615399</v>
      </c>
      <c r="V38" s="5">
        <v>10.435146283706358</v>
      </c>
      <c r="W38" s="5">
        <v>1.0384615384615399</v>
      </c>
      <c r="X38" s="5">
        <v>3.11344012167002</v>
      </c>
      <c r="Z38" s="4">
        <v>10.048659384309811</v>
      </c>
    </row>
    <row r="39" spans="1:26" ht="12.95" customHeight="1" x14ac:dyDescent="0.25">
      <c r="A39" s="4" t="s">
        <v>312</v>
      </c>
      <c r="B39" s="8" t="s">
        <v>313</v>
      </c>
      <c r="C39" s="5" t="s">
        <v>893</v>
      </c>
      <c r="D39" s="6" t="s">
        <v>314</v>
      </c>
      <c r="E39" s="6" t="s">
        <v>130</v>
      </c>
      <c r="F39" s="6" t="s">
        <v>315</v>
      </c>
      <c r="G39" s="5">
        <v>4129285</v>
      </c>
      <c r="H39" s="5">
        <v>0</v>
      </c>
      <c r="I39" s="5">
        <v>0</v>
      </c>
      <c r="J39" s="5">
        <v>0</v>
      </c>
      <c r="K39" s="5">
        <v>18.6666666666667</v>
      </c>
      <c r="L39" s="5">
        <v>5.6234309623431002</v>
      </c>
      <c r="M39" s="5">
        <v>8.6709677419354794</v>
      </c>
      <c r="N39" s="5">
        <v>6.7878787878787898</v>
      </c>
      <c r="O39" s="5">
        <v>0</v>
      </c>
      <c r="P39" s="5">
        <v>6.1651376146789003</v>
      </c>
      <c r="Q39" s="5">
        <v>0</v>
      </c>
      <c r="R39" s="5">
        <v>11.2</v>
      </c>
      <c r="S39" s="5">
        <v>16.8</v>
      </c>
      <c r="U39" s="5">
        <v>0</v>
      </c>
      <c r="V39" s="5">
        <v>10.987021790315092</v>
      </c>
      <c r="W39" s="5">
        <v>4.317672134185897</v>
      </c>
      <c r="X39" s="5">
        <v>9.3333333333333339</v>
      </c>
      <c r="Z39" s="4" t="e">
        <v>#DIV/0!</v>
      </c>
    </row>
    <row r="40" spans="1:26" ht="12.95" customHeight="1" x14ac:dyDescent="0.25">
      <c r="A40" s="4" t="s">
        <v>808</v>
      </c>
      <c r="B40" s="8" t="s">
        <v>809</v>
      </c>
      <c r="C40" s="5" t="s">
        <v>893</v>
      </c>
      <c r="D40" s="6" t="s">
        <v>810</v>
      </c>
      <c r="E40" s="6" t="s">
        <v>111</v>
      </c>
      <c r="F40" s="6" t="s">
        <v>811</v>
      </c>
      <c r="G40" s="5">
        <v>182254</v>
      </c>
      <c r="H40" s="5">
        <v>9.5714285714285694</v>
      </c>
      <c r="I40" s="5">
        <v>5.8771929824561404</v>
      </c>
      <c r="J40" s="5">
        <v>5.9821428571428603</v>
      </c>
      <c r="K40" s="5">
        <v>66.446280991735506</v>
      </c>
      <c r="L40" s="5">
        <v>93.247422680412399</v>
      </c>
      <c r="M40" s="5">
        <v>80.079681274900395</v>
      </c>
      <c r="N40" s="5">
        <v>64.063745019920304</v>
      </c>
      <c r="O40" s="5">
        <v>104.966666666667</v>
      </c>
      <c r="P40" s="5">
        <v>62.595155709342599</v>
      </c>
      <c r="Q40" s="5">
        <v>50.897790055248599</v>
      </c>
      <c r="R40" s="5">
        <v>56.28</v>
      </c>
      <c r="S40" s="5">
        <v>52.072538860103599</v>
      </c>
      <c r="U40" s="5">
        <v>7.14358813700919</v>
      </c>
      <c r="V40" s="5">
        <v>79.924461649016095</v>
      </c>
      <c r="W40" s="5">
        <v>77.208522465309969</v>
      </c>
      <c r="X40" s="5">
        <v>53.083442971784073</v>
      </c>
      <c r="Z40" s="4">
        <v>11.188279631484761</v>
      </c>
    </row>
    <row r="41" spans="1:26" ht="12.95" customHeight="1" x14ac:dyDescent="0.25">
      <c r="A41" s="4" t="s">
        <v>347</v>
      </c>
      <c r="B41" s="8" t="s">
        <v>348</v>
      </c>
      <c r="C41" s="5" t="s">
        <v>893</v>
      </c>
      <c r="D41" s="6" t="s">
        <v>349</v>
      </c>
      <c r="E41" s="6" t="s">
        <v>26</v>
      </c>
      <c r="F41" s="6" t="s">
        <v>350</v>
      </c>
      <c r="G41" s="5">
        <v>1693658</v>
      </c>
      <c r="H41" s="5">
        <v>0</v>
      </c>
      <c r="I41" s="5">
        <v>5.2390243902439</v>
      </c>
      <c r="J41" s="5">
        <v>1.87108013937282</v>
      </c>
      <c r="K41" s="5">
        <v>73.899082568807302</v>
      </c>
      <c r="L41" s="5">
        <v>154.90384615384599</v>
      </c>
      <c r="M41" s="5">
        <v>146.29235880398701</v>
      </c>
      <c r="N41" s="5">
        <v>76.338235294117595</v>
      </c>
      <c r="O41" s="5">
        <v>112.33163265306101</v>
      </c>
      <c r="P41" s="5">
        <v>90.640127388535007</v>
      </c>
      <c r="Q41" s="5">
        <v>77.762295081967196</v>
      </c>
      <c r="R41" s="5">
        <v>134.25</v>
      </c>
      <c r="S41" s="5">
        <v>157.02888086642599</v>
      </c>
      <c r="U41" s="5">
        <v>2.3700348432055733</v>
      </c>
      <c r="V41" s="5">
        <v>125.03176250888009</v>
      </c>
      <c r="W41" s="5">
        <v>93.103331778571203</v>
      </c>
      <c r="X41" s="5">
        <v>123.01372531613106</v>
      </c>
      <c r="Z41" s="4">
        <v>52.755242340559555</v>
      </c>
    </row>
    <row r="42" spans="1:26" ht="12.95" customHeight="1" x14ac:dyDescent="0.25">
      <c r="A42" s="4" t="s">
        <v>347</v>
      </c>
      <c r="B42" s="8" t="s">
        <v>348</v>
      </c>
      <c r="C42" s="5" t="s">
        <v>893</v>
      </c>
      <c r="D42" s="6" t="s">
        <v>636</v>
      </c>
      <c r="E42" s="6" t="s">
        <v>38</v>
      </c>
      <c r="F42" s="6" t="s">
        <v>637</v>
      </c>
      <c r="G42" s="5">
        <v>1693667</v>
      </c>
      <c r="H42" s="5">
        <v>4.0074626865671599</v>
      </c>
      <c r="I42" s="5">
        <v>0</v>
      </c>
      <c r="J42" s="5">
        <v>0</v>
      </c>
      <c r="K42" s="5">
        <v>24.633027522935802</v>
      </c>
      <c r="L42" s="5">
        <v>20.653846153846199</v>
      </c>
      <c r="M42" s="5">
        <v>16.056478405315602</v>
      </c>
      <c r="N42" s="5">
        <v>39.485294117647101</v>
      </c>
      <c r="O42" s="5">
        <v>23.288265306122401</v>
      </c>
      <c r="P42" s="5">
        <v>49.595541401273898</v>
      </c>
      <c r="Q42" s="5">
        <v>22.008196721311499</v>
      </c>
      <c r="R42" s="5">
        <v>25.817307692307701</v>
      </c>
      <c r="S42" s="5">
        <v>54.281588447653398</v>
      </c>
      <c r="U42" s="5">
        <v>1.3358208955223867</v>
      </c>
      <c r="V42" s="5">
        <v>20.447784027365866</v>
      </c>
      <c r="W42" s="5">
        <v>37.456366941681132</v>
      </c>
      <c r="X42" s="5">
        <v>34.035697620424202</v>
      </c>
      <c r="Z42" s="4">
        <v>15.307279662944296</v>
      </c>
    </row>
    <row r="43" spans="1:26" ht="12.95" customHeight="1" x14ac:dyDescent="0.25">
      <c r="A43" s="4" t="s">
        <v>155</v>
      </c>
      <c r="B43" s="8" t="s">
        <v>156</v>
      </c>
      <c r="C43" s="5" t="s">
        <v>893</v>
      </c>
      <c r="D43" s="6" t="s">
        <v>157</v>
      </c>
      <c r="E43" s="6" t="s">
        <v>26</v>
      </c>
      <c r="F43" s="6" t="s">
        <v>158</v>
      </c>
      <c r="G43" s="5">
        <v>1696730</v>
      </c>
      <c r="H43" s="5">
        <v>0</v>
      </c>
      <c r="I43" s="5">
        <v>0</v>
      </c>
      <c r="J43" s="5">
        <v>0</v>
      </c>
      <c r="K43" s="5">
        <v>16.884615384615401</v>
      </c>
      <c r="L43" s="5">
        <v>26.014814814814802</v>
      </c>
      <c r="M43" s="5">
        <v>39.358620689655197</v>
      </c>
      <c r="N43" s="5">
        <v>63.469879518072297</v>
      </c>
      <c r="O43" s="5">
        <v>40.367816091953998</v>
      </c>
      <c r="P43" s="5">
        <v>56.042553191489397</v>
      </c>
      <c r="Q43" s="5">
        <v>55.281481481481499</v>
      </c>
      <c r="R43" s="5">
        <v>39.909090909090899</v>
      </c>
      <c r="S43" s="5">
        <v>61.677685950413199</v>
      </c>
      <c r="U43" s="5">
        <v>0</v>
      </c>
      <c r="V43" s="5">
        <v>27.419350296361799</v>
      </c>
      <c r="W43" s="5">
        <v>53.293416267171892</v>
      </c>
      <c r="X43" s="5">
        <v>52.289419446995197</v>
      </c>
      <c r="Z43" s="4" t="e">
        <v>#DIV/0!</v>
      </c>
    </row>
    <row r="44" spans="1:26" ht="12.95" customHeight="1" x14ac:dyDescent="0.25">
      <c r="A44" s="4" t="s">
        <v>553</v>
      </c>
      <c r="B44" s="8" t="s">
        <v>554</v>
      </c>
      <c r="C44" s="5" t="s">
        <v>893</v>
      </c>
      <c r="D44" s="6" t="s">
        <v>555</v>
      </c>
      <c r="E44" s="6" t="s">
        <v>191</v>
      </c>
      <c r="F44" s="6" t="s">
        <v>556</v>
      </c>
      <c r="G44" s="5">
        <v>1703147</v>
      </c>
      <c r="H44" s="5">
        <v>0.96683673469387799</v>
      </c>
      <c r="I44" s="5">
        <v>1.1918238993710699</v>
      </c>
      <c r="J44" s="5">
        <v>0.92892156862745101</v>
      </c>
      <c r="K44" s="5">
        <v>10.3677811550152</v>
      </c>
      <c r="L44" s="5">
        <v>15.4844357976654</v>
      </c>
      <c r="M44" s="5">
        <v>29.066165413533799</v>
      </c>
      <c r="N44" s="5">
        <v>0</v>
      </c>
      <c r="O44" s="5">
        <v>1.1625766871165599</v>
      </c>
      <c r="P44" s="5">
        <v>0.37084148727984301</v>
      </c>
      <c r="Q44" s="5">
        <v>14.510483135825</v>
      </c>
      <c r="R44" s="5">
        <v>17.0842230130486</v>
      </c>
      <c r="S44" s="5">
        <v>26.360123647604301</v>
      </c>
      <c r="U44" s="5">
        <v>1.0291940675641331</v>
      </c>
      <c r="V44" s="5">
        <v>18.306127455404802</v>
      </c>
      <c r="W44" s="5">
        <v>0.51113939146546761</v>
      </c>
      <c r="X44" s="5">
        <v>19.318276598825964</v>
      </c>
      <c r="Z44" s="4">
        <v>17.786856757473561</v>
      </c>
    </row>
    <row r="45" spans="1:26" ht="12.95" customHeight="1" x14ac:dyDescent="0.25">
      <c r="A45" s="4" t="s">
        <v>553</v>
      </c>
      <c r="B45" s="8" t="s">
        <v>554</v>
      </c>
      <c r="C45" s="5" t="s">
        <v>893</v>
      </c>
      <c r="D45" s="6" t="s">
        <v>706</v>
      </c>
      <c r="E45" s="6" t="s">
        <v>26</v>
      </c>
      <c r="F45" s="6" t="s">
        <v>707</v>
      </c>
      <c r="G45" s="5">
        <v>1703195</v>
      </c>
      <c r="H45" s="5">
        <v>0.96683673469387799</v>
      </c>
      <c r="I45" s="5">
        <v>1.1918238993710699</v>
      </c>
      <c r="J45" s="5">
        <v>0.46446078431372501</v>
      </c>
      <c r="K45" s="5">
        <v>29.951367781155</v>
      </c>
      <c r="L45" s="5">
        <v>4.42412451361868</v>
      </c>
      <c r="M45" s="5">
        <v>0.56992481203007495</v>
      </c>
      <c r="N45" s="5">
        <v>1.29351535836177</v>
      </c>
      <c r="O45" s="5">
        <v>0</v>
      </c>
      <c r="P45" s="5">
        <v>0.37084148727984301</v>
      </c>
      <c r="Q45" s="5">
        <v>20.038286235186899</v>
      </c>
      <c r="R45" s="5">
        <v>2.6975088967971499</v>
      </c>
      <c r="S45" s="5">
        <v>7.0293663060278204</v>
      </c>
      <c r="U45" s="5">
        <v>0.87437380612622428</v>
      </c>
      <c r="V45" s="5">
        <v>11.648472368934584</v>
      </c>
      <c r="W45" s="5">
        <v>0.55478561521387093</v>
      </c>
      <c r="X45" s="5">
        <v>9.9217204793372904</v>
      </c>
      <c r="Z45" s="4">
        <v>13.32207379420629</v>
      </c>
    </row>
    <row r="46" spans="1:26" ht="12.95" customHeight="1" x14ac:dyDescent="0.25">
      <c r="A46" s="4" t="s">
        <v>866</v>
      </c>
      <c r="B46" s="8" t="s">
        <v>867</v>
      </c>
      <c r="C46" s="5" t="s">
        <v>893</v>
      </c>
      <c r="D46" s="6" t="s">
        <v>868</v>
      </c>
      <c r="E46" s="6" t="s">
        <v>26</v>
      </c>
      <c r="F46" s="6" t="s">
        <v>869</v>
      </c>
      <c r="G46" s="5">
        <v>86927</v>
      </c>
      <c r="H46" s="5">
        <v>2.0862068965517202</v>
      </c>
      <c r="I46" s="5">
        <v>0</v>
      </c>
      <c r="J46" s="5">
        <v>3.4084507042253498</v>
      </c>
      <c r="K46" s="5">
        <v>26.203821656051002</v>
      </c>
      <c r="L46" s="5">
        <v>18.2844444444444</v>
      </c>
      <c r="M46" s="5">
        <v>11.789743589743599</v>
      </c>
      <c r="N46" s="5">
        <v>12.1640211640212</v>
      </c>
      <c r="O46" s="5">
        <v>17.057268722467001</v>
      </c>
      <c r="P46" s="5">
        <v>18.9466192170818</v>
      </c>
      <c r="Q46" s="5">
        <v>19.9375</v>
      </c>
      <c r="R46" s="5">
        <v>21.6312849162011</v>
      </c>
      <c r="S46" s="5">
        <v>14.5929648241206</v>
      </c>
      <c r="U46" s="5">
        <v>1.8315525335923566</v>
      </c>
      <c r="V46" s="5">
        <v>18.759336563413001</v>
      </c>
      <c r="W46" s="5">
        <v>16.055969701189998</v>
      </c>
      <c r="X46" s="5">
        <v>18.720583246773899</v>
      </c>
      <c r="Z46" s="4">
        <v>10.242314222141887</v>
      </c>
    </row>
    <row r="47" spans="1:26" ht="12.95" customHeight="1" x14ac:dyDescent="0.25">
      <c r="A47" s="4" t="s">
        <v>628</v>
      </c>
      <c r="B47" s="8" t="s">
        <v>629</v>
      </c>
      <c r="C47" s="5" t="s">
        <v>893</v>
      </c>
      <c r="D47" s="6" t="s">
        <v>630</v>
      </c>
      <c r="E47" s="6" t="s">
        <v>53</v>
      </c>
      <c r="F47" s="6" t="s">
        <v>631</v>
      </c>
      <c r="G47" s="5">
        <v>2866349</v>
      </c>
      <c r="H47" s="5">
        <v>0</v>
      </c>
      <c r="I47" s="5">
        <v>2.05238095238095</v>
      </c>
      <c r="J47" s="5">
        <v>0</v>
      </c>
      <c r="K47" s="5">
        <v>3.65254237288136</v>
      </c>
      <c r="L47" s="5">
        <v>22.486956521739099</v>
      </c>
      <c r="M47" s="5">
        <v>5.3374613003095996</v>
      </c>
      <c r="N47" s="5">
        <v>9.06006006006006</v>
      </c>
      <c r="O47" s="5">
        <v>9.2887931034482705</v>
      </c>
      <c r="P47" s="5">
        <v>4.0374707259953198</v>
      </c>
      <c r="Q47" s="5">
        <v>9.7151639344262293</v>
      </c>
      <c r="R47" s="5">
        <v>18.191558441558399</v>
      </c>
      <c r="S47" s="5">
        <v>5.56129032258064</v>
      </c>
      <c r="U47" s="5">
        <v>0.68412698412698336</v>
      </c>
      <c r="V47" s="5">
        <v>10.492320064976687</v>
      </c>
      <c r="W47" s="5">
        <v>7.4621079631678837</v>
      </c>
      <c r="X47" s="5">
        <v>11.156004232855089</v>
      </c>
      <c r="Z47" s="4">
        <v>15.336801951126033</v>
      </c>
    </row>
    <row r="48" spans="1:26" ht="12.95" customHeight="1" x14ac:dyDescent="0.25">
      <c r="A48" s="4" t="s">
        <v>441</v>
      </c>
      <c r="B48" s="8" t="s">
        <v>442</v>
      </c>
      <c r="C48" s="5" t="s">
        <v>893</v>
      </c>
      <c r="D48" s="6" t="s">
        <v>443</v>
      </c>
      <c r="E48" s="6" t="s">
        <v>26</v>
      </c>
      <c r="F48" s="6" t="s">
        <v>444</v>
      </c>
      <c r="G48" s="5">
        <v>77627</v>
      </c>
      <c r="H48" s="5">
        <v>2.0540888602704399</v>
      </c>
      <c r="I48" s="5">
        <v>4.1120475954387699</v>
      </c>
      <c r="J48" s="5">
        <v>2.84821428571429</v>
      </c>
      <c r="K48" s="5">
        <v>43.101707498144002</v>
      </c>
      <c r="L48" s="5">
        <v>90.825531914893602</v>
      </c>
      <c r="M48" s="5">
        <v>80.180770615772403</v>
      </c>
      <c r="N48" s="5">
        <v>16.096916299559499</v>
      </c>
      <c r="O48" s="5">
        <v>64.490196078431396</v>
      </c>
      <c r="P48" s="5">
        <v>56.591970121381898</v>
      </c>
      <c r="Q48" s="5">
        <v>17.054023635340499</v>
      </c>
      <c r="R48" s="5">
        <v>45.466666666666697</v>
      </c>
      <c r="S48" s="5">
        <v>24.9017496635262</v>
      </c>
      <c r="U48" s="5">
        <v>3.0047835804744998</v>
      </c>
      <c r="V48" s="5">
        <v>71.369336676269995</v>
      </c>
      <c r="W48" s="5">
        <v>45.726360833124261</v>
      </c>
      <c r="X48" s="5">
        <v>29.140813321844465</v>
      </c>
      <c r="Z48" s="4">
        <v>23.751905841085474</v>
      </c>
    </row>
    <row r="49" spans="1:26" ht="12.95" customHeight="1" x14ac:dyDescent="0.25">
      <c r="A49" s="4" t="s">
        <v>379</v>
      </c>
      <c r="B49" s="8" t="s">
        <v>380</v>
      </c>
      <c r="C49" s="5" t="s">
        <v>893</v>
      </c>
      <c r="D49" s="6" t="s">
        <v>381</v>
      </c>
      <c r="E49" s="6" t="s">
        <v>26</v>
      </c>
      <c r="F49" s="6" t="s">
        <v>382</v>
      </c>
      <c r="G49" s="5">
        <v>4209944</v>
      </c>
      <c r="H49" s="5">
        <v>1.06070826306914</v>
      </c>
      <c r="I49" s="5">
        <v>0.64118246687054004</v>
      </c>
      <c r="J49" s="5">
        <v>4</v>
      </c>
      <c r="K49" s="5">
        <v>76.748010610079604</v>
      </c>
      <c r="L49" s="5">
        <v>67.496762257169294</v>
      </c>
      <c r="M49" s="5">
        <v>71.457823129251693</v>
      </c>
      <c r="N49" s="5">
        <v>63.541241890639498</v>
      </c>
      <c r="O49" s="5">
        <v>63.459940652819</v>
      </c>
      <c r="P49" s="5">
        <v>57.054535336672203</v>
      </c>
      <c r="Q49" s="5">
        <v>47.816440049443699</v>
      </c>
      <c r="R49" s="5">
        <v>57.785638859556499</v>
      </c>
      <c r="S49" s="5">
        <v>47.834790209790199</v>
      </c>
      <c r="U49" s="5">
        <v>1.9006302433132267</v>
      </c>
      <c r="V49" s="5">
        <v>71.900865332166873</v>
      </c>
      <c r="W49" s="5">
        <v>61.351905960043574</v>
      </c>
      <c r="X49" s="5">
        <v>51.145623039596806</v>
      </c>
      <c r="Z49" s="4">
        <v>37.830012221013313</v>
      </c>
    </row>
    <row r="50" spans="1:26" ht="12.95" customHeight="1" x14ac:dyDescent="0.25">
      <c r="A50" s="4" t="s">
        <v>603</v>
      </c>
      <c r="B50" s="8" t="s">
        <v>604</v>
      </c>
      <c r="C50" s="5" t="s">
        <v>893</v>
      </c>
      <c r="D50" s="6" t="s">
        <v>605</v>
      </c>
      <c r="E50" s="6" t="s">
        <v>41</v>
      </c>
      <c r="F50" s="6" t="s">
        <v>606</v>
      </c>
      <c r="G50" s="5">
        <v>2571286</v>
      </c>
      <c r="H50" s="5">
        <v>0</v>
      </c>
      <c r="I50" s="5">
        <v>1.90532544378698</v>
      </c>
      <c r="J50" s="5">
        <v>0</v>
      </c>
      <c r="K50" s="5">
        <v>27.2112676056338</v>
      </c>
      <c r="L50" s="5">
        <v>0</v>
      </c>
      <c r="M50" s="5">
        <v>3.22</v>
      </c>
      <c r="N50" s="5">
        <v>0</v>
      </c>
      <c r="O50" s="5">
        <v>0</v>
      </c>
      <c r="P50" s="5">
        <v>2.42105263157895</v>
      </c>
      <c r="Q50" s="5">
        <v>3.2525252525252499</v>
      </c>
      <c r="R50" s="5">
        <v>0</v>
      </c>
      <c r="S50" s="5">
        <v>1.7888888888888901</v>
      </c>
      <c r="U50" s="5">
        <v>0.63510848126232666</v>
      </c>
      <c r="V50" s="5">
        <v>10.1437558685446</v>
      </c>
      <c r="W50" s="5">
        <v>0.80701754385964997</v>
      </c>
      <c r="X50" s="5">
        <v>1.6804713804713802</v>
      </c>
      <c r="Z50" s="4">
        <v>15.971690140845089</v>
      </c>
    </row>
    <row r="51" spans="1:26" ht="12.95" customHeight="1" x14ac:dyDescent="0.25">
      <c r="A51" s="4" t="s">
        <v>505</v>
      </c>
      <c r="B51" s="8" t="s">
        <v>506</v>
      </c>
      <c r="C51" s="5" t="s">
        <v>894</v>
      </c>
      <c r="D51" s="6" t="s">
        <v>507</v>
      </c>
      <c r="E51" s="6" t="s">
        <v>26</v>
      </c>
      <c r="F51" s="6" t="s">
        <v>508</v>
      </c>
      <c r="G51" s="5">
        <v>1642355</v>
      </c>
      <c r="H51" s="5">
        <v>3.5142857142857098</v>
      </c>
      <c r="I51" s="5">
        <v>0.39272030651341</v>
      </c>
      <c r="J51" s="5">
        <v>0.81510934393638201</v>
      </c>
      <c r="K51" s="5">
        <v>51.703539823008803</v>
      </c>
      <c r="L51" s="5">
        <v>16.5015479876161</v>
      </c>
      <c r="M51" s="5">
        <v>27.5589622641509</v>
      </c>
      <c r="N51" s="5">
        <v>59.987704918032797</v>
      </c>
      <c r="O51" s="5">
        <v>28.246346555323601</v>
      </c>
      <c r="P51" s="5">
        <v>43.8091353996737</v>
      </c>
      <c r="Q51" s="5">
        <v>44.886515353805102</v>
      </c>
      <c r="R51" s="5">
        <v>20.575275397796801</v>
      </c>
      <c r="S51" s="5">
        <v>37.247267759562803</v>
      </c>
      <c r="U51" s="5">
        <v>1.574038454911834</v>
      </c>
      <c r="V51" s="5">
        <v>31.921350024925271</v>
      </c>
      <c r="W51" s="5">
        <v>44.014395624343365</v>
      </c>
      <c r="X51" s="5">
        <v>34.236352837054902</v>
      </c>
      <c r="Z51" s="4">
        <v>20.279904804939004</v>
      </c>
    </row>
    <row r="52" spans="1:26" ht="12.95" customHeight="1" x14ac:dyDescent="0.25">
      <c r="A52" s="4" t="s">
        <v>642</v>
      </c>
      <c r="B52" s="8" t="s">
        <v>643</v>
      </c>
      <c r="C52" s="5" t="s">
        <v>894</v>
      </c>
      <c r="D52" s="6" t="s">
        <v>644</v>
      </c>
      <c r="E52" s="6" t="s">
        <v>26</v>
      </c>
      <c r="F52" s="6" t="s">
        <v>645</v>
      </c>
      <c r="G52" s="5">
        <v>7584</v>
      </c>
      <c r="H52" s="5">
        <v>0.97048406139315202</v>
      </c>
      <c r="I52" s="5">
        <v>0</v>
      </c>
      <c r="J52" s="5">
        <v>1.9432624113475201</v>
      </c>
      <c r="K52" s="5">
        <v>24.481099656357401</v>
      </c>
      <c r="L52" s="5">
        <v>11.3850415512465</v>
      </c>
      <c r="M52" s="5">
        <v>7.6111111111111098</v>
      </c>
      <c r="N52" s="5">
        <v>15.7571884984026</v>
      </c>
      <c r="O52" s="5">
        <v>9.9636363636363594</v>
      </c>
      <c r="P52" s="5">
        <v>19.9393571861734</v>
      </c>
      <c r="Q52" s="5">
        <v>13.8888394842152</v>
      </c>
      <c r="R52" s="5">
        <v>10.4050632911392</v>
      </c>
      <c r="S52" s="5">
        <v>9.1843575418994394</v>
      </c>
      <c r="U52" s="5">
        <v>0.97124882424689074</v>
      </c>
      <c r="V52" s="5">
        <v>14.492417439571669</v>
      </c>
      <c r="W52" s="5">
        <v>15.220060682737454</v>
      </c>
      <c r="X52" s="5">
        <v>11.159420105751281</v>
      </c>
      <c r="Z52" s="4">
        <v>14.921425980421787</v>
      </c>
    </row>
    <row r="53" spans="1:26" ht="12.95" customHeight="1" x14ac:dyDescent="0.25">
      <c r="A53" s="4" t="s">
        <v>774</v>
      </c>
      <c r="B53" s="8" t="s">
        <v>775</v>
      </c>
      <c r="C53" s="5" t="s">
        <v>894</v>
      </c>
      <c r="D53" s="6" t="s">
        <v>776</v>
      </c>
      <c r="E53" s="6" t="s">
        <v>26</v>
      </c>
      <c r="F53" s="6" t="s">
        <v>777</v>
      </c>
      <c r="G53" s="5">
        <v>6510</v>
      </c>
      <c r="H53" s="5">
        <v>0.74216027874564505</v>
      </c>
      <c r="I53" s="5">
        <v>3.9648397104446702</v>
      </c>
      <c r="J53" s="5">
        <v>4.33587786259542</v>
      </c>
      <c r="K53" s="5">
        <v>30.5860284605433</v>
      </c>
      <c r="L53" s="5">
        <v>35.783999999999999</v>
      </c>
      <c r="M53" s="5">
        <v>39.9051094890511</v>
      </c>
      <c r="N53" s="5">
        <v>46.756097560975597</v>
      </c>
      <c r="O53" s="5">
        <v>61.8740359897172</v>
      </c>
      <c r="P53" s="5">
        <v>43.282019704433502</v>
      </c>
      <c r="Q53" s="5">
        <v>47.941762854144798</v>
      </c>
      <c r="R53" s="5">
        <v>34.958015267175597</v>
      </c>
      <c r="S53" s="5">
        <v>55.470638297872298</v>
      </c>
      <c r="U53" s="5">
        <v>3.014292617261912</v>
      </c>
      <c r="V53" s="5">
        <v>35.425045983198132</v>
      </c>
      <c r="W53" s="5">
        <v>50.637384418375433</v>
      </c>
      <c r="X53" s="5">
        <v>46.123472139730893</v>
      </c>
      <c r="Z53" s="4">
        <v>11.752358009414866</v>
      </c>
    </row>
    <row r="54" spans="1:26" ht="12.95" customHeight="1" x14ac:dyDescent="0.25">
      <c r="A54" s="4" t="s">
        <v>762</v>
      </c>
      <c r="B54" s="8" t="s">
        <v>763</v>
      </c>
      <c r="C54" s="5" t="s">
        <v>893</v>
      </c>
      <c r="D54" s="6" t="s">
        <v>764</v>
      </c>
      <c r="E54" s="6" t="s">
        <v>26</v>
      </c>
      <c r="F54" s="6" t="s">
        <v>765</v>
      </c>
      <c r="G54" s="5">
        <v>1294689</v>
      </c>
      <c r="H54" s="5">
        <v>1.78877887788779</v>
      </c>
      <c r="I54" s="5">
        <v>1</v>
      </c>
      <c r="J54" s="5">
        <v>2.2396694214876001</v>
      </c>
      <c r="K54" s="5">
        <v>6.4523809523809499</v>
      </c>
      <c r="L54" s="5">
        <v>32.620370370370402</v>
      </c>
      <c r="M54" s="5">
        <v>21.814241486068099</v>
      </c>
      <c r="N54" s="5">
        <v>13.183783783783801</v>
      </c>
      <c r="O54" s="5">
        <v>24.768817204301101</v>
      </c>
      <c r="P54" s="5">
        <v>16.1104033970276</v>
      </c>
      <c r="Q54" s="5">
        <v>9.8346774193548399</v>
      </c>
      <c r="R54" s="5">
        <v>12.01108033241</v>
      </c>
      <c r="S54" s="5">
        <v>19.662460567823299</v>
      </c>
      <c r="U54" s="5">
        <v>1.6761494331251299</v>
      </c>
      <c r="V54" s="5">
        <v>20.295664269606483</v>
      </c>
      <c r="W54" s="5">
        <v>18.02100146170417</v>
      </c>
      <c r="X54" s="5">
        <v>13.836072773196046</v>
      </c>
      <c r="Z54" s="4">
        <v>12.108505285096109</v>
      </c>
    </row>
    <row r="55" spans="1:26" ht="12.95" customHeight="1" x14ac:dyDescent="0.25">
      <c r="A55" s="4" t="s">
        <v>874</v>
      </c>
      <c r="B55" s="8" t="s">
        <v>875</v>
      </c>
      <c r="C55" s="5" t="s">
        <v>893</v>
      </c>
      <c r="D55" s="6" t="s">
        <v>876</v>
      </c>
      <c r="E55" s="6" t="s">
        <v>50</v>
      </c>
      <c r="F55" s="6" t="s">
        <v>877</v>
      </c>
      <c r="G55" s="5">
        <v>3594830</v>
      </c>
      <c r="H55" s="5">
        <v>2.5284552845528498</v>
      </c>
      <c r="I55" s="5">
        <v>1.8963414634146301</v>
      </c>
      <c r="J55" s="5">
        <v>0</v>
      </c>
      <c r="K55" s="5">
        <v>16.720430107526902</v>
      </c>
      <c r="L55" s="5">
        <v>16.3684210526316</v>
      </c>
      <c r="M55" s="5">
        <v>12.1168831168831</v>
      </c>
      <c r="N55" s="5">
        <v>6.2617449664429499</v>
      </c>
      <c r="O55" s="5">
        <v>2.76444444444444</v>
      </c>
      <c r="P55" s="5">
        <v>5.8130841121495296</v>
      </c>
      <c r="Q55" s="5">
        <v>4.0129032258064496</v>
      </c>
      <c r="R55" s="5">
        <v>0</v>
      </c>
      <c r="S55" s="5">
        <v>2.1156462585033999</v>
      </c>
      <c r="U55" s="5">
        <v>1.4749322493224932</v>
      </c>
      <c r="V55" s="5">
        <v>15.068578092347201</v>
      </c>
      <c r="W55" s="5">
        <v>4.946424507678973</v>
      </c>
      <c r="X55" s="5">
        <v>2.0428498281032832</v>
      </c>
      <c r="Z55" s="4">
        <v>10.216454416308897</v>
      </c>
    </row>
    <row r="56" spans="1:26" ht="12.95" customHeight="1" x14ac:dyDescent="0.25">
      <c r="A56" s="4" t="s">
        <v>491</v>
      </c>
      <c r="B56" s="8" t="s">
        <v>492</v>
      </c>
      <c r="C56" s="5" t="s">
        <v>894</v>
      </c>
      <c r="D56" s="6" t="s">
        <v>493</v>
      </c>
      <c r="E56" s="6" t="s">
        <v>88</v>
      </c>
      <c r="F56" s="6" t="s">
        <v>494</v>
      </c>
      <c r="G56" s="5">
        <v>1613526</v>
      </c>
      <c r="H56" s="5">
        <v>1.1612090680100799</v>
      </c>
      <c r="I56" s="5">
        <v>0.201046663759267</v>
      </c>
      <c r="J56" s="5">
        <v>0.60578186596583405</v>
      </c>
      <c r="K56" s="5">
        <v>25.463751438435001</v>
      </c>
      <c r="L56" s="5">
        <v>9.7308707124010603</v>
      </c>
      <c r="M56" s="5">
        <v>5.8468292682926801</v>
      </c>
      <c r="N56" s="5">
        <v>11.9890939597315</v>
      </c>
      <c r="O56" s="5">
        <v>4.4511740179942896</v>
      </c>
      <c r="P56" s="5">
        <v>4.1757246376811601</v>
      </c>
      <c r="Q56" s="5">
        <v>3.9631874793342901</v>
      </c>
      <c r="R56" s="5">
        <v>7.2373929590865798</v>
      </c>
      <c r="S56" s="5">
        <v>2.12575979878432</v>
      </c>
      <c r="U56" s="5">
        <v>0.65601253257839365</v>
      </c>
      <c r="V56" s="5">
        <v>13.680483806376246</v>
      </c>
      <c r="W56" s="5">
        <v>6.8719975384689826</v>
      </c>
      <c r="X56" s="5">
        <v>4.4421134124017305</v>
      </c>
      <c r="Z56" s="4">
        <v>20.85399764026829</v>
      </c>
    </row>
    <row r="57" spans="1:26" ht="12.95" customHeight="1" x14ac:dyDescent="0.25">
      <c r="A57" s="4" t="s">
        <v>724</v>
      </c>
      <c r="B57" s="8" t="s">
        <v>725</v>
      </c>
      <c r="C57" s="5" t="s">
        <v>893</v>
      </c>
      <c r="D57" s="6" t="s">
        <v>726</v>
      </c>
      <c r="E57" s="6" t="s">
        <v>206</v>
      </c>
      <c r="F57" s="6" t="s">
        <v>727</v>
      </c>
      <c r="G57" s="5">
        <v>1416387</v>
      </c>
      <c r="H57" s="5">
        <v>0</v>
      </c>
      <c r="I57" s="5">
        <v>3.1914893617021298</v>
      </c>
      <c r="J57" s="5">
        <v>0</v>
      </c>
      <c r="K57" s="5">
        <v>15.6976744186047</v>
      </c>
      <c r="L57" s="5">
        <v>16.423357664233599</v>
      </c>
      <c r="M57" s="5">
        <v>8.7096774193548399</v>
      </c>
      <c r="N57" s="5">
        <v>0</v>
      </c>
      <c r="O57" s="5">
        <v>10.7784431137725</v>
      </c>
      <c r="P57" s="5">
        <v>2.7777777777777799</v>
      </c>
      <c r="Q57" s="5">
        <v>0</v>
      </c>
      <c r="R57" s="5">
        <v>14.876033057851201</v>
      </c>
      <c r="S57" s="5">
        <v>0</v>
      </c>
      <c r="U57" s="5">
        <v>1.0638297872340432</v>
      </c>
      <c r="V57" s="5">
        <v>13.610236500731046</v>
      </c>
      <c r="W57" s="5">
        <v>4.5187402971834265</v>
      </c>
      <c r="X57" s="5">
        <v>4.9586776859504003</v>
      </c>
      <c r="Z57" s="4">
        <v>12.793622310687176</v>
      </c>
    </row>
    <row r="58" spans="1:26" ht="12.95" customHeight="1" x14ac:dyDescent="0.25">
      <c r="A58" s="4" t="s">
        <v>521</v>
      </c>
      <c r="B58" s="8" t="s">
        <v>522</v>
      </c>
      <c r="C58" s="5" t="s">
        <v>893</v>
      </c>
      <c r="D58" s="6" t="s">
        <v>523</v>
      </c>
      <c r="E58" s="6" t="s">
        <v>26</v>
      </c>
      <c r="F58" s="6" t="s">
        <v>524</v>
      </c>
      <c r="G58" s="5">
        <v>1917949</v>
      </c>
      <c r="H58" s="5">
        <v>0.91285081240768096</v>
      </c>
      <c r="I58" s="5">
        <v>1.78354978354978</v>
      </c>
      <c r="J58" s="5">
        <v>1.4954627949183299</v>
      </c>
      <c r="K58" s="5">
        <v>13.619834710743801</v>
      </c>
      <c r="L58" s="5">
        <v>36.487854251012102</v>
      </c>
      <c r="M58" s="5">
        <v>29.775160599571699</v>
      </c>
      <c r="N58" s="5">
        <v>19.322480620155002</v>
      </c>
      <c r="O58" s="5">
        <v>53.642262895174703</v>
      </c>
      <c r="P58" s="5">
        <v>32.526315789473699</v>
      </c>
      <c r="Q58" s="5">
        <v>19.531132075471699</v>
      </c>
      <c r="R58" s="5">
        <v>27.338517366511098</v>
      </c>
      <c r="S58" s="5">
        <v>72.146396396396398</v>
      </c>
      <c r="U58" s="5">
        <v>1.3972877969585971</v>
      </c>
      <c r="V58" s="5">
        <v>26.627616520442533</v>
      </c>
      <c r="W58" s="5">
        <v>35.163686434934469</v>
      </c>
      <c r="X58" s="5">
        <v>39.672015279459735</v>
      </c>
      <c r="Z58" s="4">
        <v>19.056644292179083</v>
      </c>
    </row>
    <row r="59" spans="1:26" ht="12.95" customHeight="1" x14ac:dyDescent="0.25">
      <c r="A59" s="4" t="s">
        <v>228</v>
      </c>
      <c r="B59" s="8" t="s">
        <v>229</v>
      </c>
      <c r="C59" s="5" t="s">
        <v>893</v>
      </c>
      <c r="D59" s="6" t="s">
        <v>230</v>
      </c>
      <c r="E59" s="6" t="s">
        <v>26</v>
      </c>
      <c r="F59" s="6" t="s">
        <v>231</v>
      </c>
      <c r="G59" s="5">
        <v>2881745</v>
      </c>
      <c r="H59" s="5">
        <v>0</v>
      </c>
      <c r="I59" s="5">
        <v>0</v>
      </c>
      <c r="J59" s="5">
        <v>0</v>
      </c>
      <c r="K59" s="5">
        <v>14.7510980966325</v>
      </c>
      <c r="L59" s="5">
        <v>13.821656050955401</v>
      </c>
      <c r="M59" s="5">
        <v>25.260756192959601</v>
      </c>
      <c r="N59" s="5">
        <v>12.7049180327869</v>
      </c>
      <c r="O59" s="5">
        <v>19.6882217090069</v>
      </c>
      <c r="P59" s="5">
        <v>24.000999000998998</v>
      </c>
      <c r="Q59" s="5">
        <v>9.1099916036943807</v>
      </c>
      <c r="R59" s="5">
        <v>13.0336351875809</v>
      </c>
      <c r="S59" s="5">
        <v>23.270234986945201</v>
      </c>
      <c r="U59" s="5">
        <v>0</v>
      </c>
      <c r="V59" s="5">
        <v>17.944503446849168</v>
      </c>
      <c r="W59" s="5">
        <v>18.7980462475976</v>
      </c>
      <c r="X59" s="5">
        <v>15.137953926073493</v>
      </c>
      <c r="Z59" s="4" t="e">
        <v>#DIV/0!</v>
      </c>
    </row>
    <row r="60" spans="1:26" ht="12.95" customHeight="1" x14ac:dyDescent="0.25">
      <c r="A60" s="4" t="s">
        <v>852</v>
      </c>
      <c r="B60" s="8" t="s">
        <v>853</v>
      </c>
      <c r="C60" s="5" t="s">
        <v>893</v>
      </c>
      <c r="D60" s="6" t="s">
        <v>854</v>
      </c>
      <c r="E60" s="6" t="s">
        <v>130</v>
      </c>
      <c r="F60" s="6" t="s">
        <v>855</v>
      </c>
      <c r="G60" s="5">
        <v>476138</v>
      </c>
      <c r="H60" s="5">
        <v>0</v>
      </c>
      <c r="I60" s="5">
        <v>3.08510638297872</v>
      </c>
      <c r="J60" s="5">
        <v>0</v>
      </c>
      <c r="K60" s="5">
        <v>9.3548387096774199</v>
      </c>
      <c r="L60" s="5">
        <v>15</v>
      </c>
      <c r="M60" s="5">
        <v>7.8378378378378404</v>
      </c>
      <c r="N60" s="5">
        <v>13.425925925925901</v>
      </c>
      <c r="O60" s="5">
        <v>11.372549019607799</v>
      </c>
      <c r="P60" s="5">
        <v>0</v>
      </c>
      <c r="Q60" s="5">
        <v>8.5294117647058805</v>
      </c>
      <c r="R60" s="5">
        <v>10.7407407407407</v>
      </c>
      <c r="S60" s="5">
        <v>6.9047619047618998</v>
      </c>
      <c r="U60" s="5">
        <v>1.0283687943262401</v>
      </c>
      <c r="V60" s="5">
        <v>10.730892182505087</v>
      </c>
      <c r="W60" s="5">
        <v>8.2661583151778988</v>
      </c>
      <c r="X60" s="5">
        <v>8.7249714700694927</v>
      </c>
      <c r="Z60" s="4">
        <v>10.434867570573923</v>
      </c>
    </row>
    <row r="61" spans="1:26" ht="12.95" customHeight="1" x14ac:dyDescent="0.25">
      <c r="A61" s="4" t="s">
        <v>842</v>
      </c>
      <c r="B61" s="8" t="s">
        <v>843</v>
      </c>
      <c r="C61" s="5" t="s">
        <v>893</v>
      </c>
      <c r="D61" s="6" t="s">
        <v>844</v>
      </c>
      <c r="E61" s="6" t="s">
        <v>26</v>
      </c>
      <c r="F61" s="6" t="s">
        <v>845</v>
      </c>
      <c r="G61" s="5">
        <v>797532</v>
      </c>
      <c r="H61" s="5">
        <v>2.2535211267605599</v>
      </c>
      <c r="I61" s="5">
        <v>0.74074074074074103</v>
      </c>
      <c r="J61" s="5">
        <v>0.57193923145665804</v>
      </c>
      <c r="K61" s="5">
        <v>31.5203426124197</v>
      </c>
      <c r="L61" s="5">
        <v>1.06844741235392</v>
      </c>
      <c r="M61" s="5">
        <v>5.5077452667814102</v>
      </c>
      <c r="N61" s="5">
        <v>6.6589595375722501</v>
      </c>
      <c r="O61" s="5">
        <v>7.5675675675675702</v>
      </c>
      <c r="P61" s="5">
        <v>7.4322580645161302</v>
      </c>
      <c r="Q61" s="5">
        <v>10.8566581849025</v>
      </c>
      <c r="R61" s="5">
        <v>7.3226544622425598</v>
      </c>
      <c r="S61" s="5">
        <v>5.5749128919860604</v>
      </c>
      <c r="U61" s="5">
        <v>1.188733699652653</v>
      </c>
      <c r="V61" s="5">
        <v>12.698845097185012</v>
      </c>
      <c r="W61" s="5">
        <v>7.2195950565519835</v>
      </c>
      <c r="X61" s="5">
        <v>7.9180751797103737</v>
      </c>
      <c r="Z61" s="4">
        <v>10.682666017540855</v>
      </c>
    </row>
    <row r="62" spans="1:26" ht="12.95" customHeight="1" x14ac:dyDescent="0.25">
      <c r="A62" s="4" t="s">
        <v>515</v>
      </c>
      <c r="B62" s="8" t="s">
        <v>516</v>
      </c>
      <c r="C62" s="5" t="s">
        <v>893</v>
      </c>
      <c r="D62" s="6" t="s">
        <v>517</v>
      </c>
      <c r="E62" s="6" t="s">
        <v>26</v>
      </c>
      <c r="F62" s="6" t="s">
        <v>518</v>
      </c>
      <c r="G62" s="5">
        <v>3685136</v>
      </c>
      <c r="H62" s="5">
        <v>0</v>
      </c>
      <c r="I62" s="5">
        <v>1.7308447937131599</v>
      </c>
      <c r="J62" s="5">
        <v>0</v>
      </c>
      <c r="K62" s="5">
        <v>8.8989898989898997</v>
      </c>
      <c r="L62" s="5">
        <v>0</v>
      </c>
      <c r="M62" s="5">
        <v>24.8169014084507</v>
      </c>
      <c r="N62" s="5">
        <v>0</v>
      </c>
      <c r="O62" s="5">
        <v>16.115853658536601</v>
      </c>
      <c r="P62" s="5">
        <v>3.8810572687224698</v>
      </c>
      <c r="Q62" s="5">
        <v>2.0488372093023299</v>
      </c>
      <c r="R62" s="5">
        <v>16.018181818181802</v>
      </c>
      <c r="S62" s="5">
        <v>10.1653846153846</v>
      </c>
      <c r="U62" s="5">
        <v>0.5769482645710533</v>
      </c>
      <c r="V62" s="5">
        <v>11.238630435813533</v>
      </c>
      <c r="W62" s="5">
        <v>6.6656369757530234</v>
      </c>
      <c r="X62" s="5">
        <v>9.4108012142895774</v>
      </c>
      <c r="Z62" s="4">
        <v>19.479442310428258</v>
      </c>
    </row>
    <row r="63" spans="1:26" ht="12.95" customHeight="1" x14ac:dyDescent="0.25">
      <c r="A63" s="4" t="s">
        <v>571</v>
      </c>
      <c r="B63" s="8" t="s">
        <v>572</v>
      </c>
      <c r="C63" s="5" t="s">
        <v>893</v>
      </c>
      <c r="D63" s="6" t="s">
        <v>573</v>
      </c>
      <c r="E63" s="6" t="s">
        <v>26</v>
      </c>
      <c r="F63" s="6" t="s">
        <v>574</v>
      </c>
      <c r="G63" s="5">
        <v>147118</v>
      </c>
      <c r="H63" s="5">
        <v>1.97619047619048</v>
      </c>
      <c r="I63" s="5">
        <v>4.4070796460177002</v>
      </c>
      <c r="J63" s="5">
        <v>2.25084745762712</v>
      </c>
      <c r="K63" s="5">
        <v>20.259842519685002</v>
      </c>
      <c r="L63" s="5">
        <v>64.739999999999995</v>
      </c>
      <c r="M63" s="5">
        <v>64.710179640718593</v>
      </c>
      <c r="N63" s="5">
        <v>12.062283737024201</v>
      </c>
      <c r="O63" s="5">
        <v>41.673640167363999</v>
      </c>
      <c r="P63" s="5">
        <v>22.801592568015899</v>
      </c>
      <c r="Q63" s="5">
        <v>18.692307692307701</v>
      </c>
      <c r="R63" s="5">
        <v>21.459138187221399</v>
      </c>
      <c r="S63" s="5">
        <v>41.647686832740199</v>
      </c>
      <c r="U63" s="5">
        <v>2.878039193278433</v>
      </c>
      <c r="V63" s="5">
        <v>49.90334072013453</v>
      </c>
      <c r="W63" s="5">
        <v>25.512505490801363</v>
      </c>
      <c r="X63" s="5">
        <v>27.266377570756433</v>
      </c>
      <c r="Z63" s="4">
        <v>17.339354111883591</v>
      </c>
    </row>
    <row r="64" spans="1:26" ht="12.95" customHeight="1" x14ac:dyDescent="0.25">
      <c r="A64" s="4" t="s">
        <v>742</v>
      </c>
      <c r="B64" s="8" t="s">
        <v>743</v>
      </c>
      <c r="C64" s="5" t="s">
        <v>893</v>
      </c>
      <c r="D64" s="6" t="s">
        <v>744</v>
      </c>
      <c r="E64" s="6" t="s">
        <v>26</v>
      </c>
      <c r="F64" s="6" t="s">
        <v>745</v>
      </c>
      <c r="G64" s="5">
        <v>333632</v>
      </c>
      <c r="H64" s="5">
        <v>16.314487632508801</v>
      </c>
      <c r="I64" s="5">
        <v>14.7777777777778</v>
      </c>
      <c r="J64" s="5">
        <v>31.536885245901601</v>
      </c>
      <c r="K64" s="5">
        <v>229.244541484716</v>
      </c>
      <c r="L64" s="5">
        <v>250.243902439024</v>
      </c>
      <c r="M64" s="5">
        <v>290.04359141184102</v>
      </c>
      <c r="N64" s="5">
        <v>137.99383983572901</v>
      </c>
      <c r="O64" s="5">
        <v>244.89547581903301</v>
      </c>
      <c r="P64" s="5">
        <v>224.85011355034101</v>
      </c>
      <c r="Q64" s="5">
        <v>162.562890896456</v>
      </c>
      <c r="R64" s="5">
        <v>263.85403996524798</v>
      </c>
      <c r="S64" s="5">
        <v>152.513513513514</v>
      </c>
      <c r="U64" s="5">
        <v>20.876383552062734</v>
      </c>
      <c r="V64" s="5">
        <v>256.51067844519366</v>
      </c>
      <c r="W64" s="5">
        <v>202.57980973503436</v>
      </c>
      <c r="X64" s="5">
        <v>192.97681479173934</v>
      </c>
      <c r="Z64" s="4">
        <v>12.28712232679058</v>
      </c>
    </row>
    <row r="65" spans="1:26" ht="12.95" customHeight="1" x14ac:dyDescent="0.25">
      <c r="A65" s="4" t="s">
        <v>541</v>
      </c>
      <c r="B65" s="8" t="s">
        <v>542</v>
      </c>
      <c r="C65" s="5" t="s">
        <v>893</v>
      </c>
      <c r="D65" s="6" t="s">
        <v>543</v>
      </c>
      <c r="E65" s="6" t="s">
        <v>26</v>
      </c>
      <c r="F65" s="6" t="s">
        <v>544</v>
      </c>
      <c r="G65" s="5">
        <v>62873</v>
      </c>
      <c r="H65" s="5">
        <v>4.0620689655172404</v>
      </c>
      <c r="I65" s="5">
        <v>2.7523364485981299</v>
      </c>
      <c r="J65" s="5">
        <v>1.7984732824427501</v>
      </c>
      <c r="K65" s="5">
        <v>42.8363636363636</v>
      </c>
      <c r="L65" s="5">
        <v>82.254364089775606</v>
      </c>
      <c r="M65" s="5">
        <v>30.465517241379299</v>
      </c>
      <c r="N65" s="5">
        <v>11.2727272727273</v>
      </c>
      <c r="O65" s="5">
        <v>25.2789699570815</v>
      </c>
      <c r="P65" s="5">
        <v>16.9496402877698</v>
      </c>
      <c r="Q65" s="5">
        <v>19.743016759776499</v>
      </c>
      <c r="R65" s="5">
        <v>41.541561712846303</v>
      </c>
      <c r="S65" s="5">
        <v>93.871875000000003</v>
      </c>
      <c r="U65" s="5">
        <v>2.8709595655193731</v>
      </c>
      <c r="V65" s="5">
        <v>51.852081655839498</v>
      </c>
      <c r="W65" s="5">
        <v>17.833779172526203</v>
      </c>
      <c r="X65" s="5">
        <v>51.718817824207598</v>
      </c>
      <c r="Z65" s="4">
        <v>18.060888867467959</v>
      </c>
    </row>
    <row r="66" spans="1:26" ht="12.95" customHeight="1" x14ac:dyDescent="0.25">
      <c r="A66" s="4" t="s">
        <v>541</v>
      </c>
      <c r="B66" s="8" t="s">
        <v>542</v>
      </c>
      <c r="C66" s="5" t="s">
        <v>893</v>
      </c>
      <c r="D66" s="6" t="s">
        <v>796</v>
      </c>
      <c r="E66" s="6" t="s">
        <v>64</v>
      </c>
      <c r="F66" s="6" t="s">
        <v>797</v>
      </c>
      <c r="G66" s="5">
        <v>62876</v>
      </c>
      <c r="H66" s="5">
        <v>4.0620689655172404</v>
      </c>
      <c r="I66" s="5">
        <v>13.7616822429907</v>
      </c>
      <c r="J66" s="5">
        <v>17.9847328244275</v>
      </c>
      <c r="K66" s="5">
        <v>154.21090909090901</v>
      </c>
      <c r="L66" s="5">
        <v>143.94513715710701</v>
      </c>
      <c r="M66" s="5">
        <v>109.168103448276</v>
      </c>
      <c r="N66" s="5">
        <v>107.09090909090899</v>
      </c>
      <c r="O66" s="5">
        <v>101.115879828326</v>
      </c>
      <c r="P66" s="5">
        <v>129.24100719424499</v>
      </c>
      <c r="Q66" s="5">
        <v>101.34748603352</v>
      </c>
      <c r="R66" s="5">
        <v>163.19899244332501</v>
      </c>
      <c r="S66" s="5">
        <v>130.68437499999999</v>
      </c>
      <c r="U66" s="5">
        <v>11.936161344311813</v>
      </c>
      <c r="V66" s="5">
        <v>135.77471656543068</v>
      </c>
      <c r="W66" s="5">
        <v>112.48259870449333</v>
      </c>
      <c r="X66" s="5">
        <v>131.74361782561499</v>
      </c>
      <c r="Z66" s="4">
        <v>11.37507383226972</v>
      </c>
    </row>
    <row r="67" spans="1:26" ht="12.95" customHeight="1" x14ac:dyDescent="0.25">
      <c r="A67" s="4" t="s">
        <v>700</v>
      </c>
      <c r="B67" s="8" t="s">
        <v>701</v>
      </c>
      <c r="C67" s="5" t="s">
        <v>893</v>
      </c>
      <c r="D67" s="6" t="s">
        <v>702</v>
      </c>
      <c r="E67" s="6" t="s">
        <v>191</v>
      </c>
      <c r="F67" s="6" t="s">
        <v>703</v>
      </c>
      <c r="G67" s="5">
        <v>4084013</v>
      </c>
      <c r="H67" s="5">
        <v>0</v>
      </c>
      <c r="I67" s="5">
        <v>0</v>
      </c>
      <c r="J67" s="5">
        <v>2.5820105820105801</v>
      </c>
      <c r="K67" s="5">
        <v>7.39393939393939</v>
      </c>
      <c r="L67" s="5">
        <v>15.015384615384599</v>
      </c>
      <c r="M67" s="5">
        <v>12.2</v>
      </c>
      <c r="N67" s="5">
        <v>13.746478873239401</v>
      </c>
      <c r="O67" s="5">
        <v>2.4646464646464601</v>
      </c>
      <c r="P67" s="5">
        <v>4.6923076923076898</v>
      </c>
      <c r="Q67" s="5">
        <v>0</v>
      </c>
      <c r="R67" s="5">
        <v>0</v>
      </c>
      <c r="S67" s="5">
        <v>7.39393939393939</v>
      </c>
      <c r="U67" s="5">
        <v>0.86067019400352673</v>
      </c>
      <c r="V67" s="5">
        <v>11.536441336441328</v>
      </c>
      <c r="W67" s="5">
        <v>6.9678110100645165</v>
      </c>
      <c r="X67" s="5">
        <v>2.4646464646464632</v>
      </c>
      <c r="Z67" s="4">
        <v>13.404020979020979</v>
      </c>
    </row>
    <row r="68" spans="1:26" ht="12.95" customHeight="1" x14ac:dyDescent="0.25">
      <c r="A68" s="4" t="s">
        <v>361</v>
      </c>
      <c r="B68" s="8" t="s">
        <v>362</v>
      </c>
      <c r="C68" s="5" t="s">
        <v>893</v>
      </c>
      <c r="D68" s="6" t="s">
        <v>363</v>
      </c>
      <c r="E68" s="6" t="s">
        <v>64</v>
      </c>
      <c r="F68" s="6" t="s">
        <v>364</v>
      </c>
      <c r="G68" s="5">
        <v>1434268</v>
      </c>
      <c r="H68" s="5">
        <v>0</v>
      </c>
      <c r="I68" s="5">
        <v>0.77976190476190499</v>
      </c>
      <c r="J68" s="5">
        <v>0</v>
      </c>
      <c r="K68" s="5">
        <v>10.9166666666667</v>
      </c>
      <c r="L68" s="5">
        <v>19.3052631578947</v>
      </c>
      <c r="M68" s="5">
        <v>5.0384615384615401</v>
      </c>
      <c r="N68" s="5">
        <v>9.4927536231884098</v>
      </c>
      <c r="O68" s="5">
        <v>4.06201550387597</v>
      </c>
      <c r="P68" s="5">
        <v>1.98484848484849</v>
      </c>
      <c r="Q68" s="5">
        <v>10.601156069364199</v>
      </c>
      <c r="R68" s="5">
        <v>9.5080645161290303</v>
      </c>
      <c r="S68" s="5">
        <v>4.7420814479638</v>
      </c>
      <c r="U68" s="5">
        <v>0.259920634920635</v>
      </c>
      <c r="V68" s="5">
        <v>11.753463787674313</v>
      </c>
      <c r="W68" s="5">
        <v>5.1798725373042895</v>
      </c>
      <c r="X68" s="5">
        <v>8.2837673444856765</v>
      </c>
      <c r="Z68" s="4">
        <v>45.21943319838055</v>
      </c>
    </row>
    <row r="69" spans="1:26" ht="12.95" customHeight="1" x14ac:dyDescent="0.25">
      <c r="A69" s="4" t="s">
        <v>599</v>
      </c>
      <c r="B69" s="8" t="s">
        <v>600</v>
      </c>
      <c r="C69" s="5" t="s">
        <v>893</v>
      </c>
      <c r="D69" s="6" t="s">
        <v>601</v>
      </c>
      <c r="E69" s="6" t="s">
        <v>26</v>
      </c>
      <c r="F69" s="6" t="s">
        <v>602</v>
      </c>
      <c r="G69" s="5">
        <v>1581445</v>
      </c>
      <c r="H69" s="5">
        <v>5.6727272727272702</v>
      </c>
      <c r="I69" s="5">
        <v>4.5770171149144296</v>
      </c>
      <c r="J69" s="5">
        <v>0</v>
      </c>
      <c r="K69" s="5">
        <v>53.089005235602102</v>
      </c>
      <c r="L69" s="5">
        <v>73.198003327787006</v>
      </c>
      <c r="M69" s="5">
        <v>41.3427561837456</v>
      </c>
      <c r="N69" s="5">
        <v>35.412915851271997</v>
      </c>
      <c r="O69" s="5">
        <v>47.774999999999999</v>
      </c>
      <c r="P69" s="5">
        <v>27.7669902912621</v>
      </c>
      <c r="Q69" s="5">
        <v>35.225806451612897</v>
      </c>
      <c r="R69" s="5">
        <v>39.773371104815901</v>
      </c>
      <c r="S69" s="5">
        <v>52.108559498956197</v>
      </c>
      <c r="U69" s="5">
        <v>3.4165814625472333</v>
      </c>
      <c r="V69" s="5">
        <v>55.876588249044907</v>
      </c>
      <c r="W69" s="5">
        <v>36.984968714178031</v>
      </c>
      <c r="X69" s="5">
        <v>42.369245685128334</v>
      </c>
      <c r="Z69" s="4">
        <v>16.354531235847105</v>
      </c>
    </row>
    <row r="70" spans="1:26" ht="12.95" customHeight="1" x14ac:dyDescent="0.25">
      <c r="A70" s="4" t="s">
        <v>271</v>
      </c>
      <c r="B70" s="8" t="s">
        <v>272</v>
      </c>
      <c r="C70" s="5" t="s">
        <v>894</v>
      </c>
      <c r="D70" s="6" t="s">
        <v>273</v>
      </c>
      <c r="E70" s="6" t="s">
        <v>26</v>
      </c>
      <c r="F70" s="6" t="s">
        <v>274</v>
      </c>
      <c r="G70" s="5">
        <v>3250484</v>
      </c>
      <c r="H70" s="5">
        <v>0</v>
      </c>
      <c r="I70" s="5">
        <v>0</v>
      </c>
      <c r="J70" s="5">
        <v>0</v>
      </c>
      <c r="K70" s="5">
        <v>0</v>
      </c>
      <c r="L70" s="5">
        <v>27.752808988763999</v>
      </c>
      <c r="M70" s="5">
        <v>6.1749999999999998</v>
      </c>
      <c r="N70" s="5">
        <v>8.3728813559322006</v>
      </c>
      <c r="O70" s="5">
        <v>5.9758064516129004</v>
      </c>
      <c r="P70" s="5">
        <v>1.90733590733591</v>
      </c>
      <c r="Q70" s="5">
        <v>6.7440273037542697</v>
      </c>
      <c r="R70" s="5">
        <v>14.746268656716399</v>
      </c>
      <c r="S70" s="5">
        <v>4.1338912133891199</v>
      </c>
      <c r="U70" s="5">
        <v>0</v>
      </c>
      <c r="V70" s="5">
        <v>11.309269662921333</v>
      </c>
      <c r="W70" s="5">
        <v>5.4186745716270037</v>
      </c>
      <c r="X70" s="5">
        <v>8.5413957246199299</v>
      </c>
      <c r="Z70" s="4" t="e">
        <v>#DIV/0!</v>
      </c>
    </row>
    <row r="71" spans="1:26" ht="12.95" customHeight="1" x14ac:dyDescent="0.25">
      <c r="A71" s="4" t="s">
        <v>271</v>
      </c>
      <c r="B71" s="8" t="s">
        <v>272</v>
      </c>
      <c r="C71" s="5" t="s">
        <v>894</v>
      </c>
      <c r="D71" s="6" t="s">
        <v>794</v>
      </c>
      <c r="E71" s="6" t="s">
        <v>191</v>
      </c>
      <c r="F71" s="6" t="s">
        <v>795</v>
      </c>
      <c r="G71" s="5">
        <v>3250487</v>
      </c>
      <c r="H71" s="5">
        <v>0</v>
      </c>
      <c r="I71" s="5">
        <v>2.8228571428571398</v>
      </c>
      <c r="J71" s="5">
        <v>8.6288209606986896</v>
      </c>
      <c r="K71" s="5">
        <v>20.8</v>
      </c>
      <c r="L71" s="5">
        <v>58.2808988764045</v>
      </c>
      <c r="M71" s="5">
        <v>51.4583333333333</v>
      </c>
      <c r="N71" s="5">
        <v>22.3276836158192</v>
      </c>
      <c r="O71" s="5">
        <v>43.822580645161302</v>
      </c>
      <c r="P71" s="5">
        <v>38.146718146718101</v>
      </c>
      <c r="Q71" s="5">
        <v>26.9761092150171</v>
      </c>
      <c r="R71" s="5">
        <v>29.492537313432798</v>
      </c>
      <c r="S71" s="5">
        <v>41.338912133891199</v>
      </c>
      <c r="U71" s="5">
        <v>3.81722603451861</v>
      </c>
      <c r="V71" s="5">
        <v>43.513077403245937</v>
      </c>
      <c r="W71" s="5">
        <v>34.765660802566202</v>
      </c>
      <c r="X71" s="5">
        <v>32.602519554113698</v>
      </c>
      <c r="Z71" s="4">
        <v>11.399135657611998</v>
      </c>
    </row>
    <row r="72" spans="1:26" ht="12.95" customHeight="1" x14ac:dyDescent="0.25">
      <c r="A72" s="4" t="s">
        <v>159</v>
      </c>
      <c r="B72" s="8" t="s">
        <v>160</v>
      </c>
      <c r="C72" s="5" t="s">
        <v>893</v>
      </c>
      <c r="D72" s="6" t="s">
        <v>161</v>
      </c>
      <c r="E72" s="6" t="s">
        <v>26</v>
      </c>
      <c r="F72" s="6" t="s">
        <v>162</v>
      </c>
      <c r="G72" s="5">
        <v>1779440</v>
      </c>
      <c r="H72" s="5">
        <v>0</v>
      </c>
      <c r="I72" s="5">
        <v>0</v>
      </c>
      <c r="J72" s="5">
        <v>0</v>
      </c>
      <c r="K72" s="5">
        <v>32.562962962962999</v>
      </c>
      <c r="L72" s="5">
        <v>117.75</v>
      </c>
      <c r="M72" s="5">
        <v>88.140350877193001</v>
      </c>
      <c r="N72" s="5">
        <v>34.696132596685104</v>
      </c>
      <c r="O72" s="5">
        <v>117.94923857868</v>
      </c>
      <c r="P72" s="5">
        <v>35.825503355704697</v>
      </c>
      <c r="Q72" s="5">
        <v>41.614457831325304</v>
      </c>
      <c r="R72" s="5">
        <v>118.172043010753</v>
      </c>
      <c r="S72" s="5">
        <v>124.180790960452</v>
      </c>
      <c r="U72" s="5">
        <v>0</v>
      </c>
      <c r="V72" s="5">
        <v>79.484437946718671</v>
      </c>
      <c r="W72" s="5">
        <v>62.823624843689934</v>
      </c>
      <c r="X72" s="5">
        <v>94.655763934176775</v>
      </c>
      <c r="Z72" s="4" t="e">
        <v>#DIV/0!</v>
      </c>
    </row>
    <row r="73" spans="1:26" ht="12.95" customHeight="1" x14ac:dyDescent="0.25">
      <c r="A73" s="4" t="s">
        <v>159</v>
      </c>
      <c r="B73" s="8" t="s">
        <v>160</v>
      </c>
      <c r="C73" s="5" t="s">
        <v>893</v>
      </c>
      <c r="D73" s="6" t="s">
        <v>163</v>
      </c>
      <c r="E73" s="6" t="s">
        <v>64</v>
      </c>
      <c r="F73" s="6" t="s">
        <v>164</v>
      </c>
      <c r="G73" s="5">
        <v>1779443</v>
      </c>
      <c r="H73" s="5">
        <v>0</v>
      </c>
      <c r="I73" s="5">
        <v>0</v>
      </c>
      <c r="J73" s="5">
        <v>0</v>
      </c>
      <c r="K73" s="5">
        <v>83.733333333333306</v>
      </c>
      <c r="L73" s="5">
        <v>66.724999999999994</v>
      </c>
      <c r="M73" s="5">
        <v>139.555555555556</v>
      </c>
      <c r="N73" s="5">
        <v>117.96685082872899</v>
      </c>
      <c r="O73" s="5">
        <v>105.197969543147</v>
      </c>
      <c r="P73" s="5">
        <v>193.87919463087201</v>
      </c>
      <c r="Q73" s="5">
        <v>141.86746987951801</v>
      </c>
      <c r="R73" s="5">
        <v>158.68817204301101</v>
      </c>
      <c r="S73" s="5">
        <v>74.508474576271198</v>
      </c>
      <c r="U73" s="5">
        <v>0</v>
      </c>
      <c r="V73" s="5">
        <v>96.671296296296433</v>
      </c>
      <c r="W73" s="5">
        <v>139.01467166758266</v>
      </c>
      <c r="X73" s="5">
        <v>125.02137216626674</v>
      </c>
      <c r="Z73" s="4" t="e">
        <v>#DIV/0!</v>
      </c>
    </row>
    <row r="74" spans="1:26" ht="12.95" customHeight="1" x14ac:dyDescent="0.25">
      <c r="A74" s="4" t="s">
        <v>798</v>
      </c>
      <c r="B74" s="8" t="s">
        <v>799</v>
      </c>
      <c r="C74" s="5" t="s">
        <v>893</v>
      </c>
      <c r="D74" s="6" t="s">
        <v>800</v>
      </c>
      <c r="E74" s="6" t="s">
        <v>26</v>
      </c>
      <c r="F74" s="6" t="s">
        <v>801</v>
      </c>
      <c r="G74" s="5">
        <v>2644319</v>
      </c>
      <c r="H74" s="5">
        <v>0</v>
      </c>
      <c r="I74" s="5">
        <v>4.78991596638655</v>
      </c>
      <c r="J74" s="5">
        <v>1.7757009345794399</v>
      </c>
      <c r="K74" s="5">
        <v>15.144927536231901</v>
      </c>
      <c r="L74" s="5">
        <v>17.272727272727298</v>
      </c>
      <c r="M74" s="5">
        <v>42.010050251256303</v>
      </c>
      <c r="N74" s="5">
        <v>41.468253968253997</v>
      </c>
      <c r="O74" s="5">
        <v>69.644128113879006</v>
      </c>
      <c r="P74" s="5">
        <v>41.6254416961131</v>
      </c>
      <c r="Q74" s="5">
        <v>53.127962085308098</v>
      </c>
      <c r="R74" s="5">
        <v>38.8888888888889</v>
      </c>
      <c r="S74" s="5">
        <v>79.241706161137401</v>
      </c>
      <c r="U74" s="5">
        <v>2.1885389669886632</v>
      </c>
      <c r="V74" s="5">
        <v>24.809235020071835</v>
      </c>
      <c r="W74" s="5">
        <v>50.912607926082025</v>
      </c>
      <c r="X74" s="5">
        <v>57.086185711778135</v>
      </c>
      <c r="Z74" s="4">
        <v>11.335980484829243</v>
      </c>
    </row>
    <row r="75" spans="1:26" ht="12.95" customHeight="1" x14ac:dyDescent="0.25">
      <c r="A75" s="4" t="s">
        <v>85</v>
      </c>
      <c r="B75" s="8" t="s">
        <v>86</v>
      </c>
      <c r="C75" s="5" t="s">
        <v>893</v>
      </c>
      <c r="D75" s="6" t="s">
        <v>87</v>
      </c>
      <c r="E75" s="6" t="s">
        <v>88</v>
      </c>
      <c r="F75" s="6" t="s">
        <v>89</v>
      </c>
      <c r="G75" s="5">
        <v>836959</v>
      </c>
      <c r="H75" s="5">
        <v>0</v>
      </c>
      <c r="I75" s="5">
        <v>0</v>
      </c>
      <c r="J75" s="5">
        <v>0</v>
      </c>
      <c r="K75" s="5">
        <v>3.8723404255319198</v>
      </c>
      <c r="L75" s="5">
        <v>21.9277108433735</v>
      </c>
      <c r="M75" s="5">
        <v>11.030303030302999</v>
      </c>
      <c r="N75" s="5">
        <v>2.84375</v>
      </c>
      <c r="O75" s="5">
        <v>0</v>
      </c>
      <c r="P75" s="5">
        <v>0</v>
      </c>
      <c r="Q75" s="5">
        <v>0</v>
      </c>
      <c r="R75" s="5">
        <v>7.5051546391752604</v>
      </c>
      <c r="S75" s="5">
        <v>0</v>
      </c>
      <c r="U75" s="5">
        <v>0</v>
      </c>
      <c r="V75" s="5">
        <v>12.276784766402807</v>
      </c>
      <c r="W75" s="5">
        <v>0.94791666666666663</v>
      </c>
      <c r="X75" s="5">
        <v>2.5017182130584201</v>
      </c>
      <c r="Z75" s="4" t="e">
        <v>#DIV/0!</v>
      </c>
    </row>
    <row r="76" spans="1:26" ht="12.95" customHeight="1" x14ac:dyDescent="0.25">
      <c r="A76" s="4" t="s">
        <v>589</v>
      </c>
      <c r="B76" s="8" t="s">
        <v>590</v>
      </c>
      <c r="C76" s="5" t="s">
        <v>893</v>
      </c>
      <c r="D76" s="6" t="s">
        <v>591</v>
      </c>
      <c r="E76" s="6" t="s">
        <v>26</v>
      </c>
      <c r="F76" s="6" t="s">
        <v>592</v>
      </c>
      <c r="G76" s="5">
        <v>2853695</v>
      </c>
      <c r="H76" s="5">
        <v>6.1218441273325999</v>
      </c>
      <c r="I76" s="5">
        <v>5.0721841941505899</v>
      </c>
      <c r="J76" s="5">
        <v>6.9814814814814801</v>
      </c>
      <c r="K76" s="5">
        <v>106.125</v>
      </c>
      <c r="L76" s="5">
        <v>91.540687160940294</v>
      </c>
      <c r="M76" s="5">
        <v>106.6</v>
      </c>
      <c r="N76" s="5">
        <v>112.217468019409</v>
      </c>
      <c r="O76" s="5">
        <v>101.30390143737201</v>
      </c>
      <c r="P76" s="5">
        <v>103.022627737226</v>
      </c>
      <c r="Q76" s="5">
        <v>93.419229004130301</v>
      </c>
      <c r="R76" s="5">
        <v>94.271714922049</v>
      </c>
      <c r="S76" s="5">
        <v>102.36522486393601</v>
      </c>
      <c r="U76" s="5">
        <v>6.0585032676548893</v>
      </c>
      <c r="V76" s="5">
        <v>101.42189572031343</v>
      </c>
      <c r="W76" s="5">
        <v>105.51466573133568</v>
      </c>
      <c r="X76" s="5">
        <v>96.685389596705093</v>
      </c>
      <c r="Z76" s="4">
        <v>16.740421064354987</v>
      </c>
    </row>
    <row r="77" spans="1:26" ht="12.95" customHeight="1" x14ac:dyDescent="0.25">
      <c r="A77" s="4" t="s">
        <v>878</v>
      </c>
      <c r="B77" s="8" t="s">
        <v>879</v>
      </c>
      <c r="C77" s="5" t="s">
        <v>893</v>
      </c>
      <c r="D77" s="6" t="s">
        <v>880</v>
      </c>
      <c r="E77" s="6" t="s">
        <v>53</v>
      </c>
      <c r="F77" s="6" t="s">
        <v>881</v>
      </c>
      <c r="G77" s="5">
        <v>3077035</v>
      </c>
      <c r="H77" s="5">
        <v>0</v>
      </c>
      <c r="I77" s="5">
        <v>15.4285714285714</v>
      </c>
      <c r="J77" s="5">
        <v>3.7173913043478302</v>
      </c>
      <c r="K77" s="5">
        <v>59.544642857142897</v>
      </c>
      <c r="L77" s="5">
        <v>83.111731843575399</v>
      </c>
      <c r="M77" s="5">
        <v>52.686486486486501</v>
      </c>
      <c r="N77" s="5">
        <v>51.031413612565501</v>
      </c>
      <c r="O77" s="5">
        <v>42.130434782608702</v>
      </c>
      <c r="P77" s="5">
        <v>41.782805429864297</v>
      </c>
      <c r="Q77" s="5">
        <v>23.4</v>
      </c>
      <c r="R77" s="5">
        <v>53.068965517241402</v>
      </c>
      <c r="S77" s="5">
        <v>52.615384615384599</v>
      </c>
      <c r="U77" s="5">
        <v>6.3819875776397437</v>
      </c>
      <c r="V77" s="5">
        <v>65.114287062401601</v>
      </c>
      <c r="W77" s="5">
        <v>44.981551275012833</v>
      </c>
      <c r="X77" s="5">
        <v>43.028116710875338</v>
      </c>
      <c r="Z77" s="4">
        <v>10.202822595665859</v>
      </c>
    </row>
    <row r="78" spans="1:26" ht="12.95" customHeight="1" x14ac:dyDescent="0.25">
      <c r="A78" s="4" t="s">
        <v>335</v>
      </c>
      <c r="B78" s="8" t="s">
        <v>336</v>
      </c>
      <c r="C78" s="5" t="s">
        <v>894</v>
      </c>
      <c r="D78" s="6" t="s">
        <v>337</v>
      </c>
      <c r="E78" s="6" t="s">
        <v>26</v>
      </c>
      <c r="F78" s="6" t="s">
        <v>338</v>
      </c>
      <c r="G78" s="5">
        <v>1935822</v>
      </c>
      <c r="H78" s="5">
        <v>2.9560439560439602</v>
      </c>
      <c r="I78" s="5">
        <v>2.0560509554140101</v>
      </c>
      <c r="J78" s="5">
        <v>3.8021201413427601</v>
      </c>
      <c r="K78" s="5">
        <v>174.016172506739</v>
      </c>
      <c r="L78" s="5">
        <v>211.388797364086</v>
      </c>
      <c r="M78" s="5">
        <v>179.93011647254599</v>
      </c>
      <c r="N78" s="5">
        <v>152.804733727811</v>
      </c>
      <c r="O78" s="5">
        <v>253.21964529331501</v>
      </c>
      <c r="P78" s="5">
        <v>176.499367888748</v>
      </c>
      <c r="Q78" s="5">
        <v>121.212701612903</v>
      </c>
      <c r="R78" s="5">
        <v>191.580487804878</v>
      </c>
      <c r="S78" s="5">
        <v>264.39186295503202</v>
      </c>
      <c r="U78" s="5">
        <v>2.9380716842669101</v>
      </c>
      <c r="V78" s="5">
        <v>188.44502878112363</v>
      </c>
      <c r="W78" s="5">
        <v>194.17458230329134</v>
      </c>
      <c r="X78" s="5">
        <v>192.39501745760435</v>
      </c>
      <c r="Z78" s="4">
        <v>64.139016685749553</v>
      </c>
    </row>
    <row r="79" spans="1:26" ht="12.95" customHeight="1" x14ac:dyDescent="0.25">
      <c r="A79" s="4" t="s">
        <v>335</v>
      </c>
      <c r="B79" s="8" t="s">
        <v>336</v>
      </c>
      <c r="C79" s="5" t="s">
        <v>894</v>
      </c>
      <c r="D79" s="6" t="s">
        <v>357</v>
      </c>
      <c r="E79" s="6" t="s">
        <v>26</v>
      </c>
      <c r="F79" s="6" t="s">
        <v>358</v>
      </c>
      <c r="G79" s="5">
        <v>1935825</v>
      </c>
      <c r="H79" s="5">
        <v>1.4780219780219801</v>
      </c>
      <c r="I79" s="5">
        <v>0</v>
      </c>
      <c r="J79" s="5">
        <v>0.95053003533568903</v>
      </c>
      <c r="K79" s="5">
        <v>56.555256064689999</v>
      </c>
      <c r="L79" s="5">
        <v>31.9077429983526</v>
      </c>
      <c r="M79" s="5">
        <v>26.855241264559101</v>
      </c>
      <c r="N79" s="5">
        <v>46.159763313609503</v>
      </c>
      <c r="O79" s="5">
        <v>29.725784447476101</v>
      </c>
      <c r="P79" s="5">
        <v>37.748419721871102</v>
      </c>
      <c r="Q79" s="5">
        <v>34.980846774193502</v>
      </c>
      <c r="R79" s="5">
        <v>38.053658536585402</v>
      </c>
      <c r="S79" s="5">
        <v>45.793361884368302</v>
      </c>
      <c r="U79" s="5">
        <v>0.80951733778588963</v>
      </c>
      <c r="V79" s="5">
        <v>38.439413442533898</v>
      </c>
      <c r="W79" s="5">
        <v>37.877989160985571</v>
      </c>
      <c r="X79" s="5">
        <v>39.609289065049069</v>
      </c>
      <c r="Z79" s="4">
        <v>47.484360925078533</v>
      </c>
    </row>
    <row r="80" spans="1:26" ht="12.95" customHeight="1" x14ac:dyDescent="0.25">
      <c r="A80" s="4" t="s">
        <v>668</v>
      </c>
      <c r="B80" s="8" t="s">
        <v>669</v>
      </c>
      <c r="C80" s="5" t="s">
        <v>893</v>
      </c>
      <c r="D80" s="6" t="s">
        <v>670</v>
      </c>
      <c r="E80" s="6" t="s">
        <v>53</v>
      </c>
      <c r="F80" s="6" t="s">
        <v>671</v>
      </c>
      <c r="G80" s="5">
        <v>3258984</v>
      </c>
      <c r="H80" s="5">
        <v>5.0617283950617296</v>
      </c>
      <c r="I80" s="5">
        <v>0</v>
      </c>
      <c r="J80" s="5">
        <v>0</v>
      </c>
      <c r="K80" s="5">
        <v>21.025641025641001</v>
      </c>
      <c r="L80" s="5">
        <v>39.047619047619001</v>
      </c>
      <c r="M80" s="5">
        <v>9.6470588235294095</v>
      </c>
      <c r="N80" s="5">
        <v>15.9223300970874</v>
      </c>
      <c r="O80" s="5">
        <v>12.0588235294118</v>
      </c>
      <c r="P80" s="5">
        <v>13.553719008264499</v>
      </c>
      <c r="Q80" s="5">
        <v>15.974025974026</v>
      </c>
      <c r="R80" s="5">
        <v>17.826086956521699</v>
      </c>
      <c r="S80" s="5">
        <v>26.973684210526301</v>
      </c>
      <c r="U80" s="5">
        <v>1.6872427983539098</v>
      </c>
      <c r="V80" s="5">
        <v>23.240106298929803</v>
      </c>
      <c r="W80" s="5">
        <v>13.844957544921234</v>
      </c>
      <c r="X80" s="5">
        <v>20.257932380358</v>
      </c>
      <c r="Z80" s="4">
        <v>13.774014221073028</v>
      </c>
    </row>
    <row r="81" spans="1:26" ht="12.95" customHeight="1" x14ac:dyDescent="0.25">
      <c r="A81" s="4" t="s">
        <v>738</v>
      </c>
      <c r="B81" s="8" t="s">
        <v>739</v>
      </c>
      <c r="C81" s="5" t="s">
        <v>893</v>
      </c>
      <c r="D81" s="6" t="s">
        <v>740</v>
      </c>
      <c r="E81" s="6" t="s">
        <v>41</v>
      </c>
      <c r="F81" s="6" t="s">
        <v>741</v>
      </c>
      <c r="G81" s="5">
        <v>828608</v>
      </c>
      <c r="H81" s="5">
        <v>0</v>
      </c>
      <c r="I81" s="5">
        <v>1.24925816023739</v>
      </c>
      <c r="J81" s="5">
        <v>1.18591549295775</v>
      </c>
      <c r="K81" s="5">
        <v>2.03381642512077</v>
      </c>
      <c r="L81" s="5">
        <v>16.602816901408499</v>
      </c>
      <c r="M81" s="5">
        <v>11.5342465753425</v>
      </c>
      <c r="N81" s="5">
        <v>2.7880794701986802</v>
      </c>
      <c r="O81" s="5">
        <v>5.6700336700336704</v>
      </c>
      <c r="P81" s="5">
        <v>1.8344226579520699</v>
      </c>
      <c r="Q81" s="5">
        <v>2.64779874213836</v>
      </c>
      <c r="R81" s="5">
        <v>7.3430232558139501</v>
      </c>
      <c r="S81" s="5">
        <v>7.0502392344497604</v>
      </c>
      <c r="U81" s="5">
        <v>0.81172455106504671</v>
      </c>
      <c r="V81" s="5">
        <v>10.05695996729059</v>
      </c>
      <c r="W81" s="5">
        <v>3.4308452660614734</v>
      </c>
      <c r="X81" s="5">
        <v>5.6803537441340239</v>
      </c>
      <c r="Z81" s="4">
        <v>12.389621521358524</v>
      </c>
    </row>
    <row r="82" spans="1:26" ht="12.95" customHeight="1" x14ac:dyDescent="0.25">
      <c r="A82" s="4" t="s">
        <v>563</v>
      </c>
      <c r="B82" s="8" t="s">
        <v>564</v>
      </c>
      <c r="C82" s="5" t="s">
        <v>893</v>
      </c>
      <c r="D82" s="6" t="s">
        <v>565</v>
      </c>
      <c r="E82" s="6" t="s">
        <v>26</v>
      </c>
      <c r="F82" s="6" t="s">
        <v>566</v>
      </c>
      <c r="G82" s="5">
        <v>1008261</v>
      </c>
      <c r="H82" s="5">
        <v>2.7409733124018798</v>
      </c>
      <c r="I82" s="5">
        <v>1.39178955759267</v>
      </c>
      <c r="J82" s="5">
        <v>1.14140027456364</v>
      </c>
      <c r="K82" s="5">
        <v>48.615451201038702</v>
      </c>
      <c r="L82" s="5">
        <v>11.758728913299301</v>
      </c>
      <c r="M82" s="5">
        <v>31.617088607594901</v>
      </c>
      <c r="N82" s="5">
        <v>26.758620689655199</v>
      </c>
      <c r="O82" s="5">
        <v>23.998928953945001</v>
      </c>
      <c r="P82" s="5">
        <v>20.769291545957302</v>
      </c>
      <c r="Q82" s="5">
        <v>35.285532764567101</v>
      </c>
      <c r="R82" s="5">
        <v>25.7546456692913</v>
      </c>
      <c r="S82" s="5">
        <v>32.482210129761398</v>
      </c>
      <c r="U82" s="5">
        <v>1.7580543815193967</v>
      </c>
      <c r="V82" s="5">
        <v>30.6637562406443</v>
      </c>
      <c r="W82" s="5">
        <v>23.842280396519168</v>
      </c>
      <c r="X82" s="5">
        <v>31.174129521206599</v>
      </c>
      <c r="Z82" s="4">
        <v>17.441870150878483</v>
      </c>
    </row>
    <row r="83" spans="1:26" ht="12.95" customHeight="1" x14ac:dyDescent="0.25">
      <c r="A83" s="4" t="s">
        <v>563</v>
      </c>
      <c r="B83" s="8" t="s">
        <v>564</v>
      </c>
      <c r="C83" s="5" t="s">
        <v>893</v>
      </c>
      <c r="D83" s="6" t="s">
        <v>708</v>
      </c>
      <c r="E83" s="6" t="s">
        <v>253</v>
      </c>
      <c r="F83" s="6" t="s">
        <v>709</v>
      </c>
      <c r="G83" s="5">
        <v>1008264</v>
      </c>
      <c r="H83" s="5">
        <v>2.2188831576586701</v>
      </c>
      <c r="I83" s="5">
        <v>1.50777202072539</v>
      </c>
      <c r="J83" s="5">
        <v>3.7666209060600102</v>
      </c>
      <c r="K83" s="5">
        <v>50.252759143042603</v>
      </c>
      <c r="L83" s="5">
        <v>5.3656335817967804</v>
      </c>
      <c r="M83" s="5">
        <v>44.100210970464097</v>
      </c>
      <c r="N83" s="5">
        <v>31.324575807334401</v>
      </c>
      <c r="O83" s="5">
        <v>37.089253837915003</v>
      </c>
      <c r="P83" s="5">
        <v>53.341058730576798</v>
      </c>
      <c r="Q83" s="5">
        <v>36.183517879832998</v>
      </c>
      <c r="R83" s="5">
        <v>26.487874015748002</v>
      </c>
      <c r="S83" s="5">
        <v>23.305985768103799</v>
      </c>
      <c r="U83" s="5">
        <v>2.4977586948146899</v>
      </c>
      <c r="V83" s="5">
        <v>33.23953456510116</v>
      </c>
      <c r="W83" s="5">
        <v>40.584962791942068</v>
      </c>
      <c r="X83" s="5">
        <v>28.65912588789493</v>
      </c>
      <c r="Z83" s="4">
        <v>13.307744512752949</v>
      </c>
    </row>
    <row r="84" spans="1:26" ht="12.95" customHeight="1" x14ac:dyDescent="0.25">
      <c r="A84" s="4" t="s">
        <v>287</v>
      </c>
      <c r="B84" s="8" t="s">
        <v>288</v>
      </c>
      <c r="C84" s="5" t="s">
        <v>893</v>
      </c>
      <c r="D84" s="6" t="s">
        <v>289</v>
      </c>
      <c r="E84" s="6" t="s">
        <v>290</v>
      </c>
      <c r="F84" s="6" t="s">
        <v>291</v>
      </c>
      <c r="G84" s="5">
        <v>3530718</v>
      </c>
      <c r="H84" s="5">
        <v>0</v>
      </c>
      <c r="I84" s="5">
        <v>0</v>
      </c>
      <c r="J84" s="5">
        <v>0</v>
      </c>
      <c r="K84" s="5">
        <v>15.0769230769231</v>
      </c>
      <c r="L84" s="5">
        <v>18.846153846153801</v>
      </c>
      <c r="M84" s="5">
        <v>0</v>
      </c>
      <c r="N84" s="5">
        <v>16.610169491525401</v>
      </c>
      <c r="O84" s="5">
        <v>7.2058823529411802</v>
      </c>
      <c r="P84" s="5">
        <v>0</v>
      </c>
      <c r="Q84" s="5">
        <v>12.148760330578501</v>
      </c>
      <c r="R84" s="5">
        <v>6.0493827160493803</v>
      </c>
      <c r="S84" s="5">
        <v>13.125</v>
      </c>
      <c r="U84" s="5">
        <v>0</v>
      </c>
      <c r="V84" s="5">
        <v>11.307692307692299</v>
      </c>
      <c r="W84" s="5">
        <v>7.9386839481555276</v>
      </c>
      <c r="X84" s="5">
        <v>10.441047682209293</v>
      </c>
      <c r="Z84" s="4" t="e">
        <v>#DIV/0!</v>
      </c>
    </row>
    <row r="85" spans="1:26" ht="12.95" customHeight="1" x14ac:dyDescent="0.25">
      <c r="A85" s="4" t="s">
        <v>287</v>
      </c>
      <c r="B85" s="8" t="s">
        <v>288</v>
      </c>
      <c r="C85" s="5" t="s">
        <v>893</v>
      </c>
      <c r="D85" s="6" t="s">
        <v>292</v>
      </c>
      <c r="E85" s="6" t="s">
        <v>41</v>
      </c>
      <c r="F85" s="6" t="s">
        <v>293</v>
      </c>
      <c r="G85" s="5">
        <v>3531333</v>
      </c>
      <c r="H85" s="5">
        <v>0</v>
      </c>
      <c r="I85" s="5">
        <v>0</v>
      </c>
      <c r="J85" s="5">
        <v>0</v>
      </c>
      <c r="K85" s="5">
        <v>15.0769230769231</v>
      </c>
      <c r="L85" s="5">
        <v>9.4230769230769198</v>
      </c>
      <c r="M85" s="5">
        <v>6.8055555555555598</v>
      </c>
      <c r="N85" s="5">
        <v>0</v>
      </c>
      <c r="O85" s="5">
        <v>0</v>
      </c>
      <c r="P85" s="5">
        <v>0</v>
      </c>
      <c r="Q85" s="5">
        <v>4.0495867768595</v>
      </c>
      <c r="R85" s="5">
        <v>0</v>
      </c>
      <c r="S85" s="5">
        <v>0</v>
      </c>
      <c r="U85" s="5">
        <v>0</v>
      </c>
      <c r="V85" s="5">
        <v>10.435185185185194</v>
      </c>
      <c r="W85" s="5">
        <v>0</v>
      </c>
      <c r="X85" s="5">
        <v>1.3498622589531666</v>
      </c>
      <c r="Z85" s="4" t="e">
        <v>#DIV/0!</v>
      </c>
    </row>
    <row r="86" spans="1:26" ht="12.95" customHeight="1" x14ac:dyDescent="0.25">
      <c r="A86" s="4" t="s">
        <v>287</v>
      </c>
      <c r="B86" s="8" t="s">
        <v>288</v>
      </c>
      <c r="C86" s="5" t="s">
        <v>893</v>
      </c>
      <c r="D86" s="6" t="s">
        <v>439</v>
      </c>
      <c r="E86" s="6" t="s">
        <v>26</v>
      </c>
      <c r="F86" s="6" t="s">
        <v>440</v>
      </c>
      <c r="G86" s="5">
        <v>3530781</v>
      </c>
      <c r="H86" s="5">
        <v>0</v>
      </c>
      <c r="I86" s="5">
        <v>6.125</v>
      </c>
      <c r="J86" s="5">
        <v>0</v>
      </c>
      <c r="K86" s="5">
        <v>45.230769230769198</v>
      </c>
      <c r="L86" s="5">
        <v>47.115384615384599</v>
      </c>
      <c r="M86" s="5">
        <v>54.4444444444444</v>
      </c>
      <c r="N86" s="5">
        <v>37.372881355932201</v>
      </c>
      <c r="O86" s="5">
        <v>57.647058823529399</v>
      </c>
      <c r="P86" s="5">
        <v>54.4444444444444</v>
      </c>
      <c r="Q86" s="5">
        <v>56.694214876033101</v>
      </c>
      <c r="R86" s="5">
        <v>102.83950617283899</v>
      </c>
      <c r="S86" s="5">
        <v>61.25</v>
      </c>
      <c r="U86" s="5">
        <v>2.0416666666666665</v>
      </c>
      <c r="V86" s="5">
        <v>48.930199430199401</v>
      </c>
      <c r="W86" s="5">
        <v>49.821461541302</v>
      </c>
      <c r="X86" s="5">
        <v>73.594573682957375</v>
      </c>
      <c r="Z86" s="4">
        <v>23.965811965811952</v>
      </c>
    </row>
    <row r="87" spans="1:26" ht="12.95" customHeight="1" x14ac:dyDescent="0.25">
      <c r="A87" s="4" t="s">
        <v>287</v>
      </c>
      <c r="B87" s="8" t="s">
        <v>288</v>
      </c>
      <c r="C87" s="5" t="s">
        <v>893</v>
      </c>
      <c r="D87" s="6" t="s">
        <v>685</v>
      </c>
      <c r="E87" s="6" t="s">
        <v>26</v>
      </c>
      <c r="F87" s="6" t="s">
        <v>686</v>
      </c>
      <c r="G87" s="5">
        <v>3530778</v>
      </c>
      <c r="H87" s="5">
        <v>0</v>
      </c>
      <c r="I87" s="5">
        <v>0</v>
      </c>
      <c r="J87" s="5">
        <v>5.4444444444444402</v>
      </c>
      <c r="K87" s="5">
        <v>37.692307692307701</v>
      </c>
      <c r="L87" s="5">
        <v>9.4230769230769198</v>
      </c>
      <c r="M87" s="5">
        <v>27.2222222222222</v>
      </c>
      <c r="N87" s="5">
        <v>66.440677966101703</v>
      </c>
      <c r="O87" s="5">
        <v>14.411764705882399</v>
      </c>
      <c r="P87" s="5">
        <v>10.8888888888889</v>
      </c>
      <c r="Q87" s="5">
        <v>28.347107438016501</v>
      </c>
      <c r="R87" s="5">
        <v>12.0987654320988</v>
      </c>
      <c r="S87" s="5">
        <v>13.125</v>
      </c>
      <c r="U87" s="5">
        <v>1.8148148148148133</v>
      </c>
      <c r="V87" s="5">
        <v>24.77920227920227</v>
      </c>
      <c r="W87" s="5">
        <v>30.580443853624335</v>
      </c>
      <c r="X87" s="5">
        <v>17.856957623371766</v>
      </c>
      <c r="Z87" s="4">
        <v>13.65384615384616</v>
      </c>
    </row>
    <row r="88" spans="1:26" ht="12.95" customHeight="1" x14ac:dyDescent="0.25">
      <c r="A88" s="4" t="s">
        <v>611</v>
      </c>
      <c r="B88" s="8" t="s">
        <v>612</v>
      </c>
      <c r="C88" s="5" t="s">
        <v>893</v>
      </c>
      <c r="D88" s="6" t="s">
        <v>613</v>
      </c>
      <c r="E88" s="6" t="s">
        <v>26</v>
      </c>
      <c r="F88" s="6" t="s">
        <v>614</v>
      </c>
      <c r="G88" s="5">
        <v>2975591</v>
      </c>
      <c r="H88" s="5">
        <v>8.8320802005012506</v>
      </c>
      <c r="I88" s="5">
        <v>17.190243902439001</v>
      </c>
      <c r="J88" s="5">
        <v>6.29285714285714</v>
      </c>
      <c r="K88" s="5">
        <v>164.25423728813601</v>
      </c>
      <c r="L88" s="5">
        <v>205.49379652605501</v>
      </c>
      <c r="M88" s="5">
        <v>138.834630350195</v>
      </c>
      <c r="N88" s="5">
        <v>127.793406593407</v>
      </c>
      <c r="O88" s="5">
        <v>120.396963123644</v>
      </c>
      <c r="P88" s="5">
        <v>146.833333333333</v>
      </c>
      <c r="Q88" s="5">
        <v>99.097393689986305</v>
      </c>
      <c r="R88" s="5">
        <v>140.31592689294999</v>
      </c>
      <c r="S88" s="5">
        <v>150.329365079365</v>
      </c>
      <c r="U88" s="5">
        <v>10.771727081932463</v>
      </c>
      <c r="V88" s="5">
        <v>169.527554721462</v>
      </c>
      <c r="W88" s="5">
        <v>131.67456768346133</v>
      </c>
      <c r="X88" s="5">
        <v>129.91422855410045</v>
      </c>
      <c r="Z88" s="4">
        <v>15.73819624578239</v>
      </c>
    </row>
    <row r="89" spans="1:26" ht="12.95" customHeight="1" x14ac:dyDescent="0.25">
      <c r="A89" s="4" t="s">
        <v>449</v>
      </c>
      <c r="B89" s="8" t="s">
        <v>450</v>
      </c>
      <c r="C89" s="5" t="s">
        <v>894</v>
      </c>
      <c r="D89" s="6" t="s">
        <v>451</v>
      </c>
      <c r="E89" s="6" t="s">
        <v>64</v>
      </c>
      <c r="F89" s="6" t="s">
        <v>452</v>
      </c>
      <c r="G89" s="5">
        <v>1727470</v>
      </c>
      <c r="H89" s="5">
        <v>6.7511737089201898</v>
      </c>
      <c r="I89" s="5">
        <v>0</v>
      </c>
      <c r="J89" s="5">
        <v>3.2242152466367702</v>
      </c>
      <c r="K89" s="5">
        <v>116.263829787234</v>
      </c>
      <c r="L89" s="5">
        <v>58.236760124610598</v>
      </c>
      <c r="M89" s="5">
        <v>57.405189620758499</v>
      </c>
      <c r="N89" s="5">
        <v>43.444108761329304</v>
      </c>
      <c r="O89" s="5">
        <v>65.0159574468085</v>
      </c>
      <c r="P89" s="5">
        <v>74.379310344827601</v>
      </c>
      <c r="Q89" s="5">
        <v>42.544378698224897</v>
      </c>
      <c r="R89" s="5">
        <v>111.801608579088</v>
      </c>
      <c r="S89" s="5">
        <v>38.784232365145201</v>
      </c>
      <c r="U89" s="5">
        <v>3.3251296518523201</v>
      </c>
      <c r="V89" s="5">
        <v>77.301926510867702</v>
      </c>
      <c r="W89" s="5">
        <v>60.946458850988471</v>
      </c>
      <c r="X89" s="5">
        <v>64.376739880819358</v>
      </c>
      <c r="Z89" s="4">
        <v>23.247793200426138</v>
      </c>
    </row>
    <row r="90" spans="1:26" ht="12.95" customHeight="1" x14ac:dyDescent="0.25">
      <c r="A90" s="4" t="s">
        <v>449</v>
      </c>
      <c r="B90" s="8" t="s">
        <v>450</v>
      </c>
      <c r="C90" s="5" t="s">
        <v>894</v>
      </c>
      <c r="D90" s="6" t="s">
        <v>452</v>
      </c>
      <c r="E90" s="6" t="s">
        <v>26</v>
      </c>
      <c r="F90" s="6" t="s">
        <v>892</v>
      </c>
      <c r="G90" s="5">
        <v>1727491</v>
      </c>
      <c r="H90" s="5">
        <v>6.7511737089201898</v>
      </c>
      <c r="I90" s="5">
        <v>0</v>
      </c>
      <c r="J90" s="5">
        <v>3.2242152466367702</v>
      </c>
      <c r="K90" s="5">
        <v>6.1191489361702098</v>
      </c>
      <c r="L90" s="5">
        <v>53.757009345794401</v>
      </c>
      <c r="M90" s="5">
        <v>40.183632734530903</v>
      </c>
      <c r="N90" s="5">
        <v>60.821752265861001</v>
      </c>
      <c r="O90" s="5">
        <v>45.893617021276597</v>
      </c>
      <c r="P90" s="5">
        <v>55.784482758620697</v>
      </c>
      <c r="Q90" s="5">
        <v>39.1408284023669</v>
      </c>
      <c r="R90" s="5">
        <v>15.4209115281501</v>
      </c>
      <c r="S90" s="5">
        <v>59.6680497925311</v>
      </c>
      <c r="U90" s="5">
        <v>3.3251296518523201</v>
      </c>
      <c r="V90" s="5">
        <v>33.353263672165177</v>
      </c>
      <c r="W90" s="5">
        <v>54.166617348586101</v>
      </c>
      <c r="X90" s="5">
        <v>38.076596574349367</v>
      </c>
      <c r="Z90" s="4">
        <v>10.030665617379814</v>
      </c>
    </row>
    <row r="91" spans="1:26" ht="12.95" customHeight="1" x14ac:dyDescent="0.25">
      <c r="A91" s="4" t="s">
        <v>365</v>
      </c>
      <c r="B91" s="8" t="s">
        <v>366</v>
      </c>
      <c r="C91" s="5" t="s">
        <v>893</v>
      </c>
      <c r="D91" s="6" t="s">
        <v>367</v>
      </c>
      <c r="E91" s="6" t="s">
        <v>26</v>
      </c>
      <c r="F91" s="6" t="s">
        <v>368</v>
      </c>
      <c r="G91" s="5">
        <v>3732177</v>
      </c>
      <c r="H91" s="5">
        <v>0</v>
      </c>
      <c r="I91" s="5">
        <v>4.4905660377358503</v>
      </c>
      <c r="J91" s="5">
        <v>0</v>
      </c>
      <c r="K91" s="5">
        <v>49.241379310344797</v>
      </c>
      <c r="L91" s="5">
        <v>68.465753424657507</v>
      </c>
      <c r="M91" s="5">
        <v>60.883720930232599</v>
      </c>
      <c r="N91" s="5">
        <v>39.6666666666667</v>
      </c>
      <c r="O91" s="5">
        <v>63.75</v>
      </c>
      <c r="P91" s="5">
        <v>31.733333333333299</v>
      </c>
      <c r="Q91" s="5">
        <v>36.2173913043478</v>
      </c>
      <c r="R91" s="5">
        <v>56.4745762711864</v>
      </c>
      <c r="S91" s="5">
        <v>76.0277777777778</v>
      </c>
      <c r="U91" s="5">
        <v>1.49685534591195</v>
      </c>
      <c r="V91" s="5">
        <v>59.530284555078303</v>
      </c>
      <c r="W91" s="5">
        <v>45.050000000000004</v>
      </c>
      <c r="X91" s="5">
        <v>56.239915117770664</v>
      </c>
      <c r="Z91" s="4">
        <v>39.770232118728771</v>
      </c>
    </row>
    <row r="92" spans="1:26" ht="12.95" customHeight="1" x14ac:dyDescent="0.25">
      <c r="A92" s="4" t="s">
        <v>151</v>
      </c>
      <c r="B92" s="8" t="s">
        <v>152</v>
      </c>
      <c r="C92" s="5" t="s">
        <v>893</v>
      </c>
      <c r="D92" s="6" t="s">
        <v>153</v>
      </c>
      <c r="E92" s="6" t="s">
        <v>53</v>
      </c>
      <c r="F92" s="6" t="s">
        <v>154</v>
      </c>
      <c r="G92" s="5">
        <v>1619924</v>
      </c>
      <c r="H92" s="5">
        <v>0</v>
      </c>
      <c r="I92" s="5">
        <v>0</v>
      </c>
      <c r="J92" s="5">
        <v>0</v>
      </c>
      <c r="K92" s="5">
        <v>16.350000000000001</v>
      </c>
      <c r="L92" s="5">
        <v>17.979381443299001</v>
      </c>
      <c r="M92" s="5">
        <v>8.5911330049261103</v>
      </c>
      <c r="N92" s="5">
        <v>0</v>
      </c>
      <c r="O92" s="5">
        <v>5.3170731707317103</v>
      </c>
      <c r="P92" s="5">
        <v>5.97260273972603</v>
      </c>
      <c r="Q92" s="5">
        <v>8.2575757575757596</v>
      </c>
      <c r="R92" s="5">
        <v>7.5826086956521701</v>
      </c>
      <c r="S92" s="5">
        <v>7.2066115702479303</v>
      </c>
      <c r="U92" s="5">
        <v>0</v>
      </c>
      <c r="V92" s="5">
        <v>14.306838149408369</v>
      </c>
      <c r="W92" s="5">
        <v>3.7632253034859136</v>
      </c>
      <c r="X92" s="5">
        <v>7.6822653411586197</v>
      </c>
      <c r="Z92" s="4" t="e">
        <v>#DIV/0!</v>
      </c>
    </row>
    <row r="93" spans="1:26" ht="12.95" customHeight="1" x14ac:dyDescent="0.25">
      <c r="A93" s="4" t="s">
        <v>151</v>
      </c>
      <c r="B93" s="8" t="s">
        <v>152</v>
      </c>
      <c r="C93" s="5" t="s">
        <v>893</v>
      </c>
      <c r="D93" s="6" t="s">
        <v>658</v>
      </c>
      <c r="E93" s="6" t="s">
        <v>26</v>
      </c>
      <c r="F93" s="6" t="s">
        <v>659</v>
      </c>
      <c r="G93" s="5">
        <v>1619933</v>
      </c>
      <c r="H93" s="5">
        <v>0</v>
      </c>
      <c r="I93" s="5">
        <v>3.57377049180328</v>
      </c>
      <c r="J93" s="5">
        <v>0</v>
      </c>
      <c r="K93" s="5">
        <v>0</v>
      </c>
      <c r="L93" s="5">
        <v>26.9690721649485</v>
      </c>
      <c r="M93" s="5">
        <v>23.625615763546801</v>
      </c>
      <c r="N93" s="5">
        <v>0</v>
      </c>
      <c r="O93" s="5">
        <v>15.951219512195101</v>
      </c>
      <c r="P93" s="5">
        <v>7.9634703196347001</v>
      </c>
      <c r="Q93" s="5">
        <v>8.2575757575757596</v>
      </c>
      <c r="R93" s="5">
        <v>15.165217391304299</v>
      </c>
      <c r="S93" s="5">
        <v>23.421487603305799</v>
      </c>
      <c r="U93" s="5">
        <v>1.1912568306010933</v>
      </c>
      <c r="V93" s="5">
        <v>16.864895976165101</v>
      </c>
      <c r="W93" s="5">
        <v>7.9715632772766005</v>
      </c>
      <c r="X93" s="5">
        <v>15.614760250728621</v>
      </c>
      <c r="Z93" s="4">
        <v>14.157229191000974</v>
      </c>
    </row>
    <row r="94" spans="1:26" ht="12.95" customHeight="1" x14ac:dyDescent="0.25">
      <c r="A94" s="4" t="s">
        <v>323</v>
      </c>
      <c r="B94" s="8" t="s">
        <v>324</v>
      </c>
      <c r="C94" s="5" t="s">
        <v>893</v>
      </c>
      <c r="D94" s="6" t="s">
        <v>325</v>
      </c>
      <c r="E94" s="6" t="s">
        <v>26</v>
      </c>
      <c r="F94" s="6" t="s">
        <v>326</v>
      </c>
      <c r="G94" s="5">
        <v>1440964</v>
      </c>
      <c r="H94" s="5">
        <v>0</v>
      </c>
      <c r="I94" s="5">
        <v>1.02521008403361</v>
      </c>
      <c r="J94" s="5">
        <v>1.12962962962963</v>
      </c>
      <c r="K94" s="5">
        <v>82.389610389610397</v>
      </c>
      <c r="L94" s="5">
        <v>40.977099236641202</v>
      </c>
      <c r="M94" s="5">
        <v>34.857142857142897</v>
      </c>
      <c r="N94" s="5">
        <v>58.013986013985999</v>
      </c>
      <c r="O94" s="5">
        <v>32.911627906976697</v>
      </c>
      <c r="P94" s="5">
        <v>53.006896551724097</v>
      </c>
      <c r="Q94" s="5">
        <v>46.633204633204599</v>
      </c>
      <c r="R94" s="5">
        <v>24.5167464114833</v>
      </c>
      <c r="S94" s="5">
        <v>29.173913043478301</v>
      </c>
      <c r="U94" s="5">
        <v>0.71827990455441337</v>
      </c>
      <c r="V94" s="5">
        <v>52.741284161131496</v>
      </c>
      <c r="W94" s="5">
        <v>47.977503490895593</v>
      </c>
      <c r="X94" s="5">
        <v>33.441288029388737</v>
      </c>
      <c r="Z94" s="4">
        <v>73.427202719599507</v>
      </c>
    </row>
    <row r="95" spans="1:26" ht="12.95" customHeight="1" x14ac:dyDescent="0.25">
      <c r="A95" s="4" t="s">
        <v>672</v>
      </c>
      <c r="B95" s="8" t="s">
        <v>673</v>
      </c>
      <c r="C95" s="5" t="s">
        <v>893</v>
      </c>
      <c r="D95" s="6" t="s">
        <v>674</v>
      </c>
      <c r="E95" s="6" t="s">
        <v>26</v>
      </c>
      <c r="F95" s="6" t="s">
        <v>675</v>
      </c>
      <c r="G95" s="5">
        <v>3744822</v>
      </c>
      <c r="H95" s="5">
        <v>0</v>
      </c>
      <c r="I95" s="5">
        <v>0</v>
      </c>
      <c r="J95" s="5">
        <v>12.033898305084699</v>
      </c>
      <c r="K95" s="5">
        <v>36.224489795918402</v>
      </c>
      <c r="L95" s="5">
        <v>78.8888888888889</v>
      </c>
      <c r="M95" s="5">
        <v>49.824561403508802</v>
      </c>
      <c r="N95" s="5">
        <v>50.714285714285701</v>
      </c>
      <c r="O95" s="5">
        <v>66.3186813186813</v>
      </c>
      <c r="P95" s="5">
        <v>34.354838709677402</v>
      </c>
      <c r="Q95" s="5">
        <v>23.6666666666667</v>
      </c>
      <c r="R95" s="5">
        <v>49.153846153846203</v>
      </c>
      <c r="S95" s="5">
        <v>34.5138888888889</v>
      </c>
      <c r="U95" s="5">
        <v>4.0112994350282332</v>
      </c>
      <c r="V95" s="5">
        <v>54.979313362772039</v>
      </c>
      <c r="W95" s="5">
        <v>50.462601914214808</v>
      </c>
      <c r="X95" s="5">
        <v>35.778133903133934</v>
      </c>
      <c r="Z95" s="4">
        <v>13.706110514381251</v>
      </c>
    </row>
    <row r="96" spans="1:26" ht="12.95" customHeight="1" x14ac:dyDescent="0.25">
      <c r="A96" s="4" t="s">
        <v>351</v>
      </c>
      <c r="B96" s="8" t="s">
        <v>352</v>
      </c>
      <c r="C96" s="5" t="s">
        <v>893</v>
      </c>
      <c r="D96" s="6" t="s">
        <v>353</v>
      </c>
      <c r="E96" s="6" t="s">
        <v>26</v>
      </c>
      <c r="F96" s="6" t="s">
        <v>354</v>
      </c>
      <c r="G96" s="5">
        <v>3706252</v>
      </c>
      <c r="H96" s="5">
        <v>2.4285714285714302</v>
      </c>
      <c r="I96" s="5">
        <v>0</v>
      </c>
      <c r="J96" s="5">
        <v>6.9230769230769198</v>
      </c>
      <c r="K96" s="5">
        <v>167.63478260869601</v>
      </c>
      <c r="L96" s="5">
        <v>163.392452830189</v>
      </c>
      <c r="M96" s="5">
        <v>154.30769230769201</v>
      </c>
      <c r="N96" s="5">
        <v>119.261538461538</v>
      </c>
      <c r="O96" s="5">
        <v>169.74626865671601</v>
      </c>
      <c r="P96" s="5">
        <v>165.24</v>
      </c>
      <c r="Q96" s="5">
        <v>149.83448275862099</v>
      </c>
      <c r="R96" s="5">
        <v>165.75</v>
      </c>
      <c r="S96" s="5">
        <v>188.888888888889</v>
      </c>
      <c r="U96" s="5">
        <v>3.1172161172161168</v>
      </c>
      <c r="V96" s="5">
        <v>161.77830924885902</v>
      </c>
      <c r="W96" s="5">
        <v>151.41593570608467</v>
      </c>
      <c r="X96" s="5">
        <v>168.15779054917002</v>
      </c>
      <c r="Z96" s="4">
        <v>51.898329524017058</v>
      </c>
    </row>
    <row r="97" spans="1:26" ht="12.95" customHeight="1" x14ac:dyDescent="0.25">
      <c r="A97" s="4" t="s">
        <v>351</v>
      </c>
      <c r="B97" s="8" t="s">
        <v>352</v>
      </c>
      <c r="C97" s="5" t="s">
        <v>893</v>
      </c>
      <c r="D97" s="6" t="s">
        <v>593</v>
      </c>
      <c r="E97" s="6" t="s">
        <v>253</v>
      </c>
      <c r="F97" s="6" t="s">
        <v>594</v>
      </c>
      <c r="G97" s="5">
        <v>3706255</v>
      </c>
      <c r="H97" s="5">
        <v>1.21428571428571</v>
      </c>
      <c r="I97" s="5">
        <v>0</v>
      </c>
      <c r="J97" s="5">
        <v>1.3846153846153799</v>
      </c>
      <c r="K97" s="5">
        <v>15.9652173913043</v>
      </c>
      <c r="L97" s="5">
        <v>15.588679245283</v>
      </c>
      <c r="M97" s="5">
        <v>11.7692307692308</v>
      </c>
      <c r="N97" s="5">
        <v>9.4153846153846192</v>
      </c>
      <c r="O97" s="5">
        <v>14.843283582089599</v>
      </c>
      <c r="P97" s="5">
        <v>6.12</v>
      </c>
      <c r="Q97" s="5">
        <v>6.3310344827586196</v>
      </c>
      <c r="R97" s="5">
        <v>12.75</v>
      </c>
      <c r="S97" s="5">
        <v>15.1111111111111</v>
      </c>
      <c r="U97" s="5">
        <v>0.86630036630036322</v>
      </c>
      <c r="V97" s="5">
        <v>14.441042468606033</v>
      </c>
      <c r="W97" s="5">
        <v>10.126222732491406</v>
      </c>
      <c r="X97" s="5">
        <v>11.39738186462324</v>
      </c>
      <c r="Z97" s="4">
        <v>16.669786866509348</v>
      </c>
    </row>
    <row r="98" spans="1:26" ht="12.95" customHeight="1" x14ac:dyDescent="0.25">
      <c r="A98" s="4" t="s">
        <v>778</v>
      </c>
      <c r="B98" s="8" t="s">
        <v>779</v>
      </c>
      <c r="C98" s="5" t="s">
        <v>893</v>
      </c>
      <c r="D98" s="6" t="s">
        <v>780</v>
      </c>
      <c r="E98" s="6" t="s">
        <v>191</v>
      </c>
      <c r="F98" s="6" t="s">
        <v>781</v>
      </c>
      <c r="G98" s="5">
        <v>3619</v>
      </c>
      <c r="H98" s="5">
        <v>0</v>
      </c>
      <c r="I98" s="5">
        <v>0</v>
      </c>
      <c r="J98" s="5">
        <v>2.8984375</v>
      </c>
      <c r="K98" s="5">
        <v>8.8333333333333304</v>
      </c>
      <c r="L98" s="5">
        <v>11.4153846153846</v>
      </c>
      <c r="M98" s="5">
        <v>13.7407407407407</v>
      </c>
      <c r="N98" s="5">
        <v>3.8645833333333299</v>
      </c>
      <c r="O98" s="5">
        <v>0</v>
      </c>
      <c r="P98" s="5">
        <v>0</v>
      </c>
      <c r="Q98" s="5">
        <v>0</v>
      </c>
      <c r="R98" s="5">
        <v>5.9838709677419404</v>
      </c>
      <c r="S98" s="5">
        <v>4.6375000000000002</v>
      </c>
      <c r="U98" s="5">
        <v>0.96614583333333337</v>
      </c>
      <c r="V98" s="5">
        <v>11.329819563152876</v>
      </c>
      <c r="W98" s="5">
        <v>1.2881944444444433</v>
      </c>
      <c r="X98" s="5">
        <v>3.5404569892473137</v>
      </c>
      <c r="Z98" s="4">
        <v>11.726821326821305</v>
      </c>
    </row>
    <row r="99" spans="1:26" ht="12.95" customHeight="1" x14ac:dyDescent="0.25">
      <c r="A99" s="4" t="s">
        <v>421</v>
      </c>
      <c r="B99" s="8" t="s">
        <v>422</v>
      </c>
      <c r="C99" s="5" t="s">
        <v>893</v>
      </c>
      <c r="D99" s="6" t="s">
        <v>423</v>
      </c>
      <c r="E99" s="6" t="s">
        <v>26</v>
      </c>
      <c r="F99" s="6" t="s">
        <v>424</v>
      </c>
      <c r="G99" s="5">
        <v>2823895</v>
      </c>
      <c r="H99" s="5">
        <v>4.4715909090909101</v>
      </c>
      <c r="I99" s="5">
        <v>3.5133928571428599</v>
      </c>
      <c r="J99" s="5">
        <v>7.4715189873417698</v>
      </c>
      <c r="K99" s="5">
        <v>193.43771043771</v>
      </c>
      <c r="L99" s="5">
        <v>158.350100603622</v>
      </c>
      <c r="M99" s="5">
        <v>70.688622754491007</v>
      </c>
      <c r="N99" s="5">
        <v>148.14117647058799</v>
      </c>
      <c r="O99" s="5">
        <v>71.280961182994403</v>
      </c>
      <c r="P99" s="5">
        <v>75.541012216404894</v>
      </c>
      <c r="Q99" s="5">
        <v>94.145794392523399</v>
      </c>
      <c r="R99" s="5">
        <v>98.083086053412501</v>
      </c>
      <c r="S99" s="5">
        <v>79.422018348623894</v>
      </c>
      <c r="U99" s="5">
        <v>5.1521675845251798</v>
      </c>
      <c r="V99" s="5">
        <v>140.82547793194101</v>
      </c>
      <c r="W99" s="5">
        <v>98.321049956662435</v>
      </c>
      <c r="X99" s="5">
        <v>90.550299598186598</v>
      </c>
      <c r="Z99" s="4">
        <v>27.333248700006987</v>
      </c>
    </row>
    <row r="100" spans="1:26" ht="12.95" customHeight="1" x14ac:dyDescent="0.25">
      <c r="A100" s="4" t="s">
        <v>421</v>
      </c>
      <c r="B100" s="8" t="s">
        <v>422</v>
      </c>
      <c r="C100" s="5" t="s">
        <v>893</v>
      </c>
      <c r="D100" s="6" t="s">
        <v>882</v>
      </c>
      <c r="E100" s="6" t="s">
        <v>26</v>
      </c>
      <c r="F100" s="6" t="s">
        <v>883</v>
      </c>
      <c r="G100" s="5">
        <v>2823892</v>
      </c>
      <c r="H100" s="5">
        <v>4.4715909090909101</v>
      </c>
      <c r="I100" s="5">
        <v>0</v>
      </c>
      <c r="J100" s="5">
        <v>0</v>
      </c>
      <c r="K100" s="5">
        <v>10.5993265993266</v>
      </c>
      <c r="L100" s="5">
        <v>23.752515090543302</v>
      </c>
      <c r="M100" s="5">
        <v>10.9960079840319</v>
      </c>
      <c r="N100" s="5">
        <v>12.962352941176499</v>
      </c>
      <c r="O100" s="5">
        <v>16.001848428835501</v>
      </c>
      <c r="P100" s="5">
        <v>5.4938917975567199</v>
      </c>
      <c r="Q100" s="5">
        <v>20.594392523364501</v>
      </c>
      <c r="R100" s="5">
        <v>16.347181008902101</v>
      </c>
      <c r="S100" s="5">
        <v>30.685779816513801</v>
      </c>
      <c r="U100" s="5">
        <v>1.4905303030303034</v>
      </c>
      <c r="V100" s="5">
        <v>15.1159498913006</v>
      </c>
      <c r="W100" s="5">
        <v>11.486031055856239</v>
      </c>
      <c r="X100" s="5">
        <v>22.542451116260136</v>
      </c>
      <c r="Z100" s="4">
        <v>10.141323434061899</v>
      </c>
    </row>
    <row r="101" spans="1:26" ht="12.95" customHeight="1" x14ac:dyDescent="0.25">
      <c r="A101" s="4" t="s">
        <v>188</v>
      </c>
      <c r="B101" s="8" t="s">
        <v>189</v>
      </c>
      <c r="C101" s="5" t="s">
        <v>893</v>
      </c>
      <c r="D101" s="6" t="s">
        <v>190</v>
      </c>
      <c r="E101" s="6" t="s">
        <v>191</v>
      </c>
      <c r="F101" s="6" t="s">
        <v>192</v>
      </c>
      <c r="G101" s="5">
        <v>2416365</v>
      </c>
      <c r="H101" s="5">
        <v>0</v>
      </c>
      <c r="I101" s="5">
        <v>0</v>
      </c>
      <c r="J101" s="5">
        <v>0</v>
      </c>
      <c r="K101" s="5">
        <v>8.8059701492537297</v>
      </c>
      <c r="L101" s="5">
        <v>17.8787878787879</v>
      </c>
      <c r="M101" s="5">
        <v>14.5679012345679</v>
      </c>
      <c r="N101" s="5">
        <v>7.2839506172839501</v>
      </c>
      <c r="O101" s="5">
        <v>0</v>
      </c>
      <c r="P101" s="5">
        <v>0</v>
      </c>
      <c r="Q101" s="5">
        <v>10.535714285714301</v>
      </c>
      <c r="R101" s="5">
        <v>30.256410256410302</v>
      </c>
      <c r="S101" s="5">
        <v>8.4285714285714306</v>
      </c>
      <c r="U101" s="5">
        <v>0</v>
      </c>
      <c r="V101" s="5">
        <v>13.750886420869842</v>
      </c>
      <c r="W101" s="5">
        <v>2.42798353909465</v>
      </c>
      <c r="X101" s="5">
        <v>16.406898656898679</v>
      </c>
      <c r="Z101" s="4" t="e">
        <v>#DIV/0!</v>
      </c>
    </row>
    <row r="102" spans="1:26" ht="12.95" customHeight="1" x14ac:dyDescent="0.25">
      <c r="A102" s="4" t="s">
        <v>188</v>
      </c>
      <c r="B102" s="8" t="s">
        <v>189</v>
      </c>
      <c r="C102" s="5" t="s">
        <v>893</v>
      </c>
      <c r="D102" s="6" t="s">
        <v>193</v>
      </c>
      <c r="E102" s="6" t="s">
        <v>191</v>
      </c>
      <c r="F102" s="6" t="s">
        <v>194</v>
      </c>
      <c r="G102" s="5">
        <v>2417013</v>
      </c>
      <c r="H102" s="5">
        <v>0</v>
      </c>
      <c r="I102" s="5">
        <v>0</v>
      </c>
      <c r="J102" s="5">
        <v>0</v>
      </c>
      <c r="K102" s="5">
        <v>0</v>
      </c>
      <c r="L102" s="5">
        <v>29.797979797979799</v>
      </c>
      <c r="M102" s="5">
        <v>21.851851851851901</v>
      </c>
      <c r="N102" s="5">
        <v>0</v>
      </c>
      <c r="O102" s="5">
        <v>14.508196721311499</v>
      </c>
      <c r="P102" s="5">
        <v>0</v>
      </c>
      <c r="Q102" s="5">
        <v>3.5119047619047601</v>
      </c>
      <c r="R102" s="5">
        <v>0</v>
      </c>
      <c r="S102" s="5">
        <v>0</v>
      </c>
      <c r="U102" s="5">
        <v>0</v>
      </c>
      <c r="V102" s="5">
        <v>17.216610549943898</v>
      </c>
      <c r="W102" s="5">
        <v>4.8360655737705001</v>
      </c>
      <c r="X102" s="5">
        <v>1.17063492063492</v>
      </c>
      <c r="Z102" s="4" t="e">
        <v>#DIV/0!</v>
      </c>
    </row>
    <row r="103" spans="1:26" ht="12.95" customHeight="1" x14ac:dyDescent="0.25">
      <c r="A103" s="4" t="s">
        <v>770</v>
      </c>
      <c r="B103" s="8" t="s">
        <v>771</v>
      </c>
      <c r="C103" s="5" t="s">
        <v>893</v>
      </c>
      <c r="D103" s="6" t="s">
        <v>772</v>
      </c>
      <c r="E103" s="6" t="s">
        <v>26</v>
      </c>
      <c r="F103" s="6" t="s">
        <v>773</v>
      </c>
      <c r="G103" s="5">
        <v>3803889</v>
      </c>
      <c r="H103" s="5">
        <v>5.4291754756871002</v>
      </c>
      <c r="I103" s="5">
        <v>0.60070175438596496</v>
      </c>
      <c r="J103" s="5">
        <v>0.59985984583041296</v>
      </c>
      <c r="K103" s="5">
        <v>35.942541436464097</v>
      </c>
      <c r="L103" s="5">
        <v>19.2866730584851</v>
      </c>
      <c r="M103" s="5">
        <v>23.098412698412702</v>
      </c>
      <c r="N103" s="5">
        <v>28.720641867250201</v>
      </c>
      <c r="O103" s="5">
        <v>18.771929824561401</v>
      </c>
      <c r="P103" s="5">
        <v>22.566350710900501</v>
      </c>
      <c r="Q103" s="5">
        <v>27.724696356275299</v>
      </c>
      <c r="R103" s="5">
        <v>10.357295373665499</v>
      </c>
      <c r="S103" s="5">
        <v>17.261878453038701</v>
      </c>
      <c r="U103" s="5">
        <v>2.2099123586344929</v>
      </c>
      <c r="V103" s="5">
        <v>26.109209064453967</v>
      </c>
      <c r="W103" s="5">
        <v>23.352974134237371</v>
      </c>
      <c r="X103" s="5">
        <v>18.447956727659832</v>
      </c>
      <c r="Z103" s="4">
        <v>11.814590276596704</v>
      </c>
    </row>
    <row r="104" spans="1:26" ht="12.95" customHeight="1" x14ac:dyDescent="0.25">
      <c r="A104" s="4" t="s">
        <v>236</v>
      </c>
      <c r="B104" s="8" t="s">
        <v>237</v>
      </c>
      <c r="C104" s="5" t="s">
        <v>893</v>
      </c>
      <c r="D104" s="6" t="s">
        <v>238</v>
      </c>
      <c r="E104" s="6" t="s">
        <v>26</v>
      </c>
      <c r="F104" s="6" t="s">
        <v>239</v>
      </c>
      <c r="G104" s="5">
        <v>2926132</v>
      </c>
      <c r="H104" s="5">
        <v>0</v>
      </c>
      <c r="I104" s="5">
        <v>0</v>
      </c>
      <c r="J104" s="5">
        <v>0</v>
      </c>
      <c r="K104" s="5">
        <v>39.893442622950801</v>
      </c>
      <c r="L104" s="5">
        <v>32.280373831775698</v>
      </c>
      <c r="M104" s="5">
        <v>23.459770114942501</v>
      </c>
      <c r="N104" s="5">
        <v>22.009345794392502</v>
      </c>
      <c r="O104" s="5">
        <v>30.4854368932039</v>
      </c>
      <c r="P104" s="5">
        <v>15.966101694915301</v>
      </c>
      <c r="Q104" s="5">
        <v>9.9507042253521103</v>
      </c>
      <c r="R104" s="5">
        <v>32.423913043478301</v>
      </c>
      <c r="S104" s="5">
        <v>24.278350515463899</v>
      </c>
      <c r="U104" s="5">
        <v>0</v>
      </c>
      <c r="V104" s="5">
        <v>31.877862189889669</v>
      </c>
      <c r="W104" s="5">
        <v>22.820294794170565</v>
      </c>
      <c r="X104" s="5">
        <v>22.2176559280981</v>
      </c>
      <c r="Z104" s="4" t="e">
        <v>#DIV/0!</v>
      </c>
    </row>
    <row r="105" spans="1:26" ht="12.95" customHeight="1" x14ac:dyDescent="0.25">
      <c r="A105" s="4" t="s">
        <v>236</v>
      </c>
      <c r="B105" s="8" t="s">
        <v>237</v>
      </c>
      <c r="C105" s="5" t="s">
        <v>893</v>
      </c>
      <c r="D105" s="6" t="s">
        <v>240</v>
      </c>
      <c r="E105" s="6" t="s">
        <v>26</v>
      </c>
      <c r="F105" s="6" t="s">
        <v>241</v>
      </c>
      <c r="G105" s="5">
        <v>2926309</v>
      </c>
      <c r="H105" s="5">
        <v>0</v>
      </c>
      <c r="I105" s="5">
        <v>0</v>
      </c>
      <c r="J105" s="5">
        <v>0</v>
      </c>
      <c r="K105" s="5">
        <v>2.57377049180328</v>
      </c>
      <c r="L105" s="5">
        <v>0</v>
      </c>
      <c r="M105" s="5">
        <v>30.678160919540201</v>
      </c>
      <c r="N105" s="5">
        <v>8.8037383177570092</v>
      </c>
      <c r="O105" s="5">
        <v>19.815533980582501</v>
      </c>
      <c r="P105" s="5">
        <v>9.5796610169491494</v>
      </c>
      <c r="Q105" s="5">
        <v>7.73943661971831</v>
      </c>
      <c r="R105" s="5">
        <v>8.5326086956521703</v>
      </c>
      <c r="S105" s="5">
        <v>12.9484536082474</v>
      </c>
      <c r="U105" s="5">
        <v>0</v>
      </c>
      <c r="V105" s="5">
        <v>11.083977137114493</v>
      </c>
      <c r="W105" s="5">
        <v>12.732977771762885</v>
      </c>
      <c r="X105" s="5">
        <v>9.7401663078726273</v>
      </c>
      <c r="Z105" s="4" t="e">
        <v>#DIV/0!</v>
      </c>
    </row>
    <row r="106" spans="1:26" ht="12.95" customHeight="1" x14ac:dyDescent="0.25">
      <c r="A106" s="4" t="s">
        <v>236</v>
      </c>
      <c r="B106" s="8" t="s">
        <v>237</v>
      </c>
      <c r="C106" s="5" t="s">
        <v>893</v>
      </c>
      <c r="D106" s="6" t="s">
        <v>483</v>
      </c>
      <c r="E106" s="6" t="s">
        <v>26</v>
      </c>
      <c r="F106" s="6" t="s">
        <v>484</v>
      </c>
      <c r="G106" s="5">
        <v>2926162</v>
      </c>
      <c r="H106" s="5">
        <v>2.8288288288288301</v>
      </c>
      <c r="I106" s="5">
        <v>5.4137931034482802</v>
      </c>
      <c r="J106" s="5">
        <v>0</v>
      </c>
      <c r="K106" s="5">
        <v>69.491803278688494</v>
      </c>
      <c r="L106" s="5">
        <v>68.962616822429894</v>
      </c>
      <c r="M106" s="5">
        <v>39.701149425287397</v>
      </c>
      <c r="N106" s="5">
        <v>60.158878504672899</v>
      </c>
      <c r="O106" s="5">
        <v>42.679611650485398</v>
      </c>
      <c r="P106" s="5">
        <v>60.671186440677999</v>
      </c>
      <c r="Q106" s="5">
        <v>74.077464788732399</v>
      </c>
      <c r="R106" s="5">
        <v>37.543478260869598</v>
      </c>
      <c r="S106" s="5">
        <v>63.123711340206199</v>
      </c>
      <c r="U106" s="5">
        <v>2.74754064409237</v>
      </c>
      <c r="V106" s="5">
        <v>59.385189842135254</v>
      </c>
      <c r="W106" s="5">
        <v>54.503225531945439</v>
      </c>
      <c r="X106" s="5">
        <v>58.24821812993607</v>
      </c>
      <c r="Z106" s="4">
        <v>21.613944081163073</v>
      </c>
    </row>
    <row r="107" spans="1:26" ht="12.95" customHeight="1" x14ac:dyDescent="0.25">
      <c r="A107" s="4" t="s">
        <v>236</v>
      </c>
      <c r="B107" s="8" t="s">
        <v>237</v>
      </c>
      <c r="C107" s="5" t="s">
        <v>893</v>
      </c>
      <c r="D107" s="6" t="s">
        <v>519</v>
      </c>
      <c r="E107" s="6" t="s">
        <v>253</v>
      </c>
      <c r="F107" s="6" t="s">
        <v>520</v>
      </c>
      <c r="G107" s="5">
        <v>2926135</v>
      </c>
      <c r="H107" s="5">
        <v>2.8288288288288301</v>
      </c>
      <c r="I107" s="5">
        <v>0</v>
      </c>
      <c r="J107" s="5">
        <v>0</v>
      </c>
      <c r="K107" s="5">
        <v>10.2950819672131</v>
      </c>
      <c r="L107" s="5">
        <v>35.214953271028001</v>
      </c>
      <c r="M107" s="5">
        <v>9.0229885057471293</v>
      </c>
      <c r="N107" s="5">
        <v>1.4672897196261701</v>
      </c>
      <c r="O107" s="5">
        <v>15.2427184466019</v>
      </c>
      <c r="P107" s="5">
        <v>8.5152542372881399</v>
      </c>
      <c r="Q107" s="5">
        <v>3.3169014084507</v>
      </c>
      <c r="R107" s="5">
        <v>22.184782608695599</v>
      </c>
      <c r="S107" s="5">
        <v>8.0927835051546406</v>
      </c>
      <c r="U107" s="5">
        <v>0.94294294294294334</v>
      </c>
      <c r="V107" s="5">
        <v>18.177674581329409</v>
      </c>
      <c r="W107" s="5">
        <v>8.4084208011720705</v>
      </c>
      <c r="X107" s="5">
        <v>11.198155840766979</v>
      </c>
      <c r="Z107" s="4">
        <v>19.277597565549971</v>
      </c>
    </row>
    <row r="108" spans="1:26" ht="12.95" customHeight="1" x14ac:dyDescent="0.25">
      <c r="A108" s="4" t="s">
        <v>782</v>
      </c>
      <c r="B108" s="8" t="s">
        <v>783</v>
      </c>
      <c r="C108" s="5" t="s">
        <v>893</v>
      </c>
      <c r="D108" s="6" t="s">
        <v>784</v>
      </c>
      <c r="E108" s="6" t="s">
        <v>26</v>
      </c>
      <c r="F108" s="6" t="s">
        <v>785</v>
      </c>
      <c r="G108" s="5">
        <v>1524351</v>
      </c>
      <c r="H108" s="5">
        <v>2.3079245283018901</v>
      </c>
      <c r="I108" s="5">
        <v>2.0739233638521499</v>
      </c>
      <c r="J108" s="5">
        <v>0.60588448964765695</v>
      </c>
      <c r="K108" s="5">
        <v>30.645669291338599</v>
      </c>
      <c r="L108" s="5">
        <v>8.4885496183206097</v>
      </c>
      <c r="M108" s="5">
        <v>18.211595152309201</v>
      </c>
      <c r="N108" s="5">
        <v>37.7827272727273</v>
      </c>
      <c r="O108" s="5">
        <v>15.3337010479868</v>
      </c>
      <c r="P108" s="5">
        <v>37.564149226569597</v>
      </c>
      <c r="Q108" s="5">
        <v>19.376429901569601</v>
      </c>
      <c r="R108" s="5">
        <v>13.8688839142949</v>
      </c>
      <c r="S108" s="5">
        <v>21.604734945959901</v>
      </c>
      <c r="U108" s="5">
        <v>1.6625774606005657</v>
      </c>
      <c r="V108" s="5">
        <v>19.115271353989471</v>
      </c>
      <c r="W108" s="5">
        <v>30.226859182427898</v>
      </c>
      <c r="X108" s="5">
        <v>18.283349587274799</v>
      </c>
      <c r="Z108" s="4">
        <v>11.497371886110223</v>
      </c>
    </row>
    <row r="109" spans="1:26" ht="12.95" customHeight="1" x14ac:dyDescent="0.25">
      <c r="A109" s="4" t="s">
        <v>403</v>
      </c>
      <c r="B109" s="8" t="s">
        <v>404</v>
      </c>
      <c r="C109" s="5" t="s">
        <v>894</v>
      </c>
      <c r="D109" s="6" t="s">
        <v>405</v>
      </c>
      <c r="E109" s="6" t="s">
        <v>81</v>
      </c>
      <c r="F109" s="6" t="s">
        <v>406</v>
      </c>
      <c r="G109" s="5">
        <v>124634</v>
      </c>
      <c r="H109" s="5">
        <v>0</v>
      </c>
      <c r="I109" s="5">
        <v>0.55329008341056496</v>
      </c>
      <c r="J109" s="5">
        <v>0.63618925831202</v>
      </c>
      <c r="K109" s="5">
        <v>7.3683029453015401</v>
      </c>
      <c r="L109" s="5">
        <v>10.135004042037201</v>
      </c>
      <c r="M109" s="5">
        <v>17.813132963084001</v>
      </c>
      <c r="N109" s="5">
        <v>4.4792917166866699</v>
      </c>
      <c r="O109" s="5">
        <v>12.241604754829099</v>
      </c>
      <c r="P109" s="5">
        <v>8.1403398363750803</v>
      </c>
      <c r="Q109" s="5">
        <v>3.8911056354820799</v>
      </c>
      <c r="R109" s="5">
        <v>11.2341992227449</v>
      </c>
      <c r="S109" s="5">
        <v>8.5086448598130797</v>
      </c>
      <c r="U109" s="5">
        <v>0.39649311390752828</v>
      </c>
      <c r="V109" s="5">
        <v>11.772146650140913</v>
      </c>
      <c r="W109" s="5">
        <v>8.287078769296949</v>
      </c>
      <c r="X109" s="5">
        <v>7.877983239346686</v>
      </c>
      <c r="Z109" s="4">
        <v>29.690671129502796</v>
      </c>
    </row>
    <row r="110" spans="1:26" ht="12.95" customHeight="1" x14ac:dyDescent="0.25">
      <c r="A110" s="4" t="s">
        <v>403</v>
      </c>
      <c r="B110" s="8" t="s">
        <v>404</v>
      </c>
      <c r="C110" s="5" t="s">
        <v>894</v>
      </c>
      <c r="D110" s="6" t="s">
        <v>415</v>
      </c>
      <c r="E110" s="6" t="s">
        <v>41</v>
      </c>
      <c r="F110" s="6" t="s">
        <v>416</v>
      </c>
      <c r="G110" s="5">
        <v>122693</v>
      </c>
      <c r="H110" s="5">
        <v>0</v>
      </c>
      <c r="I110" s="5">
        <v>0.184430027803522</v>
      </c>
      <c r="J110" s="5">
        <v>1.01790281329923</v>
      </c>
      <c r="K110" s="5">
        <v>11.387377279102401</v>
      </c>
      <c r="L110" s="5">
        <v>9.8936944219886804</v>
      </c>
      <c r="M110" s="5">
        <v>12.482195360993099</v>
      </c>
      <c r="N110" s="5">
        <v>36.551020408163303</v>
      </c>
      <c r="O110" s="5">
        <v>27.8540861812779</v>
      </c>
      <c r="P110" s="5">
        <v>34.314663310257998</v>
      </c>
      <c r="Q110" s="5">
        <v>30.369604959860101</v>
      </c>
      <c r="R110" s="5">
        <v>16.6070771118838</v>
      </c>
      <c r="S110" s="5">
        <v>52.307242990654203</v>
      </c>
      <c r="U110" s="5">
        <v>0.40077761370091736</v>
      </c>
      <c r="V110" s="5">
        <v>11.25442235402806</v>
      </c>
      <c r="W110" s="5">
        <v>32.906589966566401</v>
      </c>
      <c r="X110" s="5">
        <v>33.094641687466037</v>
      </c>
      <c r="Z110" s="4">
        <v>28.081464556118494</v>
      </c>
    </row>
    <row r="111" spans="1:26" ht="12.95" customHeight="1" x14ac:dyDescent="0.25">
      <c r="A111" s="4" t="s">
        <v>403</v>
      </c>
      <c r="B111" s="8" t="s">
        <v>404</v>
      </c>
      <c r="C111" s="5" t="s">
        <v>894</v>
      </c>
      <c r="D111" s="6" t="s">
        <v>489</v>
      </c>
      <c r="E111" s="6" t="s">
        <v>26</v>
      </c>
      <c r="F111" s="6" t="s">
        <v>490</v>
      </c>
      <c r="G111" s="5">
        <v>124661</v>
      </c>
      <c r="H111" s="5">
        <v>1.1525096525096501</v>
      </c>
      <c r="I111" s="5">
        <v>1.2910101946246499</v>
      </c>
      <c r="J111" s="5">
        <v>1.6540920716112499</v>
      </c>
      <c r="K111" s="5">
        <v>32.822440392706902</v>
      </c>
      <c r="L111" s="5">
        <v>25.820129345190001</v>
      </c>
      <c r="M111" s="5">
        <v>29.515191114015</v>
      </c>
      <c r="N111" s="5">
        <v>37.984393757503</v>
      </c>
      <c r="O111" s="5">
        <v>25.3702823179792</v>
      </c>
      <c r="P111" s="5">
        <v>43.832599118942703</v>
      </c>
      <c r="Q111" s="5">
        <v>32.932040378348297</v>
      </c>
      <c r="R111" s="5">
        <v>23.9337287788914</v>
      </c>
      <c r="S111" s="5">
        <v>29.0130841121495</v>
      </c>
      <c r="U111" s="5">
        <v>1.3658706395818498</v>
      </c>
      <c r="V111" s="5">
        <v>29.385920283970634</v>
      </c>
      <c r="W111" s="5">
        <v>35.729091731474966</v>
      </c>
      <c r="X111" s="5">
        <v>28.626284423129732</v>
      </c>
      <c r="Z111" s="4">
        <v>21.51442415730299</v>
      </c>
    </row>
    <row r="112" spans="1:26" ht="12.95" customHeight="1" x14ac:dyDescent="0.25">
      <c r="A112" s="4" t="s">
        <v>411</v>
      </c>
      <c r="B112" s="8" t="s">
        <v>412</v>
      </c>
      <c r="C112" s="5" t="s">
        <v>894</v>
      </c>
      <c r="D112" s="6" t="s">
        <v>413</v>
      </c>
      <c r="E112" s="6" t="s">
        <v>26</v>
      </c>
      <c r="F112" s="6" t="s">
        <v>414</v>
      </c>
      <c r="G112" s="5">
        <v>126303</v>
      </c>
      <c r="H112" s="5">
        <v>1.08720271800679</v>
      </c>
      <c r="I112" s="5">
        <v>0</v>
      </c>
      <c r="J112" s="5">
        <v>0.344959754695286</v>
      </c>
      <c r="K112" s="5">
        <v>17.242718446601899</v>
      </c>
      <c r="L112" s="5">
        <v>13.4129536058797</v>
      </c>
      <c r="M112" s="5">
        <v>9.7794822627037394</v>
      </c>
      <c r="N112" s="5">
        <v>20.409207161125298</v>
      </c>
      <c r="O112" s="5">
        <v>11.6953435206353</v>
      </c>
      <c r="P112" s="5">
        <v>13.4513274336283</v>
      </c>
      <c r="Q112" s="5">
        <v>13.585163272272201</v>
      </c>
      <c r="R112" s="5">
        <v>5.70325263626912</v>
      </c>
      <c r="S112" s="5">
        <v>15.271659324522799</v>
      </c>
      <c r="U112" s="5">
        <v>0.47738749090069205</v>
      </c>
      <c r="V112" s="5">
        <v>13.478384771728445</v>
      </c>
      <c r="W112" s="5">
        <v>15.185292705129633</v>
      </c>
      <c r="X112" s="5">
        <v>11.52002507768804</v>
      </c>
      <c r="Z112" s="4">
        <v>28.233636256992476</v>
      </c>
    </row>
    <row r="113" spans="1:26" ht="12.95" customHeight="1" x14ac:dyDescent="0.25">
      <c r="A113" s="4" t="s">
        <v>59</v>
      </c>
      <c r="B113" s="8" t="s">
        <v>60</v>
      </c>
      <c r="C113" s="5" t="s">
        <v>893</v>
      </c>
      <c r="D113" s="6" t="s">
        <v>61</v>
      </c>
      <c r="E113" s="6" t="s">
        <v>26</v>
      </c>
      <c r="F113" s="6" t="s">
        <v>62</v>
      </c>
      <c r="G113" s="5">
        <v>521188</v>
      </c>
      <c r="H113" s="5">
        <v>0</v>
      </c>
      <c r="I113" s="5">
        <v>0</v>
      </c>
      <c r="J113" s="5">
        <v>0</v>
      </c>
      <c r="K113" s="5">
        <v>118.58823529411799</v>
      </c>
      <c r="L113" s="5">
        <v>173.727272727273</v>
      </c>
      <c r="M113" s="5">
        <v>118.58823529411799</v>
      </c>
      <c r="N113" s="5">
        <v>64.278260869565202</v>
      </c>
      <c r="O113" s="5">
        <v>132.363636363636</v>
      </c>
      <c r="P113" s="5">
        <v>86.781456953642405</v>
      </c>
      <c r="Q113" s="5">
        <v>79.058823529411796</v>
      </c>
      <c r="R113" s="5">
        <v>128.470588235294</v>
      </c>
      <c r="S113" s="5">
        <v>112.896</v>
      </c>
      <c r="U113" s="5">
        <v>0</v>
      </c>
      <c r="V113" s="5">
        <v>136.96791443850302</v>
      </c>
      <c r="W113" s="5">
        <v>94.474451395614537</v>
      </c>
      <c r="X113" s="5">
        <v>106.80847058823527</v>
      </c>
      <c r="Z113" s="4" t="e">
        <v>#DIV/0!</v>
      </c>
    </row>
    <row r="114" spans="1:26" ht="12.95" customHeight="1" x14ac:dyDescent="0.25">
      <c r="A114" s="4" t="s">
        <v>59</v>
      </c>
      <c r="B114" s="8" t="s">
        <v>60</v>
      </c>
      <c r="C114" s="5" t="s">
        <v>893</v>
      </c>
      <c r="D114" s="6" t="s">
        <v>63</v>
      </c>
      <c r="E114" s="6" t="s">
        <v>64</v>
      </c>
      <c r="F114" s="6" t="s">
        <v>65</v>
      </c>
      <c r="G114" s="5">
        <v>521191</v>
      </c>
      <c r="H114" s="5">
        <v>0</v>
      </c>
      <c r="I114" s="5">
        <v>0</v>
      </c>
      <c r="J114" s="5">
        <v>0</v>
      </c>
      <c r="K114" s="5">
        <v>15.8117647058824</v>
      </c>
      <c r="L114" s="5">
        <v>5.7272727272727302</v>
      </c>
      <c r="M114" s="5">
        <v>12.352941176470599</v>
      </c>
      <c r="N114" s="5">
        <v>8.7652173913043505</v>
      </c>
      <c r="O114" s="5">
        <v>0</v>
      </c>
      <c r="P114" s="5">
        <v>11.125827814569501</v>
      </c>
      <c r="Q114" s="5">
        <v>14.823529411764699</v>
      </c>
      <c r="R114" s="5">
        <v>13.176470588235301</v>
      </c>
      <c r="S114" s="5">
        <v>10.752000000000001</v>
      </c>
      <c r="U114" s="5">
        <v>0</v>
      </c>
      <c r="V114" s="5">
        <v>11.297326203208577</v>
      </c>
      <c r="W114" s="5">
        <v>6.6303484019579502</v>
      </c>
      <c r="X114" s="5">
        <v>12.917333333333334</v>
      </c>
      <c r="Z114" s="4" t="e">
        <v>#DIV/0!</v>
      </c>
    </row>
    <row r="115" spans="1:26" ht="12.95" customHeight="1" x14ac:dyDescent="0.25">
      <c r="A115" s="4" t="s">
        <v>501</v>
      </c>
      <c r="B115" s="8" t="s">
        <v>502</v>
      </c>
      <c r="C115" s="5" t="s">
        <v>893</v>
      </c>
      <c r="D115" s="6" t="s">
        <v>503</v>
      </c>
      <c r="E115" s="6" t="s">
        <v>111</v>
      </c>
      <c r="F115" s="6" t="s">
        <v>504</v>
      </c>
      <c r="G115" s="5">
        <v>524158</v>
      </c>
      <c r="H115" s="5">
        <v>0</v>
      </c>
      <c r="I115" s="5">
        <v>2</v>
      </c>
      <c r="J115" s="5">
        <v>0</v>
      </c>
      <c r="K115" s="5">
        <v>0</v>
      </c>
      <c r="L115" s="5">
        <v>9.5238095238095202</v>
      </c>
      <c r="M115" s="5">
        <v>31.578947368421101</v>
      </c>
      <c r="N115" s="5">
        <v>6.0606060606060597</v>
      </c>
      <c r="O115" s="5">
        <v>22.2222222222222</v>
      </c>
      <c r="P115" s="5">
        <v>4.8780487804878003</v>
      </c>
      <c r="Q115" s="5">
        <v>13.7931034482759</v>
      </c>
      <c r="R115" s="5">
        <v>6.4516129032258096</v>
      </c>
      <c r="S115" s="5">
        <v>21.739130434782599</v>
      </c>
      <c r="U115" s="5">
        <v>0.66666666666666663</v>
      </c>
      <c r="V115" s="5">
        <v>13.700918964076875</v>
      </c>
      <c r="W115" s="5">
        <v>11.053625687772019</v>
      </c>
      <c r="X115" s="5">
        <v>13.994615595428101</v>
      </c>
      <c r="Z115" s="4">
        <v>20.551378446115315</v>
      </c>
    </row>
    <row r="116" spans="1:26" ht="12.95" customHeight="1" x14ac:dyDescent="0.25">
      <c r="A116" s="4" t="s">
        <v>224</v>
      </c>
      <c r="B116" s="8" t="s">
        <v>225</v>
      </c>
      <c r="C116" s="5" t="s">
        <v>893</v>
      </c>
      <c r="D116" s="6" t="s">
        <v>226</v>
      </c>
      <c r="E116" s="6" t="s">
        <v>26</v>
      </c>
      <c r="F116" s="6" t="s">
        <v>227</v>
      </c>
      <c r="G116" s="5">
        <v>2835992</v>
      </c>
      <c r="H116" s="5">
        <v>0</v>
      </c>
      <c r="I116" s="5">
        <v>0</v>
      </c>
      <c r="J116" s="5">
        <v>0</v>
      </c>
      <c r="K116" s="5">
        <v>47.214765100671102</v>
      </c>
      <c r="L116" s="5">
        <v>9.8945147679324901</v>
      </c>
      <c r="M116" s="5">
        <v>1.4439655172413799</v>
      </c>
      <c r="N116" s="5">
        <v>15.2272727272727</v>
      </c>
      <c r="O116" s="5">
        <v>6.3809523809523796</v>
      </c>
      <c r="P116" s="5">
        <v>9.9259259259259291</v>
      </c>
      <c r="Q116" s="5">
        <v>6.1355311355311404</v>
      </c>
      <c r="R116" s="5">
        <v>6.1467889908256899</v>
      </c>
      <c r="S116" s="5">
        <v>3.3333333333333299</v>
      </c>
      <c r="U116" s="5">
        <v>0</v>
      </c>
      <c r="V116" s="5">
        <v>19.517748461948326</v>
      </c>
      <c r="W116" s="5">
        <v>10.511383678050336</v>
      </c>
      <c r="X116" s="5">
        <v>5.2052178198967196</v>
      </c>
      <c r="Z116" s="4" t="e">
        <v>#DIV/0!</v>
      </c>
    </row>
    <row r="117" spans="1:26" ht="12.95" customHeight="1" x14ac:dyDescent="0.25">
      <c r="A117" s="4" t="s">
        <v>224</v>
      </c>
      <c r="B117" s="8" t="s">
        <v>225</v>
      </c>
      <c r="C117" s="5" t="s">
        <v>893</v>
      </c>
      <c r="D117" s="6" t="s">
        <v>836</v>
      </c>
      <c r="E117" s="6" t="s">
        <v>26</v>
      </c>
      <c r="F117" s="6" t="s">
        <v>837</v>
      </c>
      <c r="G117" s="5">
        <v>2835989</v>
      </c>
      <c r="H117" s="5">
        <v>4.1875</v>
      </c>
      <c r="I117" s="5">
        <v>0</v>
      </c>
      <c r="J117" s="5">
        <v>4.6853146853146797</v>
      </c>
      <c r="K117" s="5">
        <v>38.221476510067099</v>
      </c>
      <c r="L117" s="5">
        <v>29.6835443037975</v>
      </c>
      <c r="M117" s="5">
        <v>27.435344827586199</v>
      </c>
      <c r="N117" s="5">
        <v>41.113636363636402</v>
      </c>
      <c r="O117" s="5">
        <v>19.1428571428571</v>
      </c>
      <c r="P117" s="5">
        <v>39.703703703703702</v>
      </c>
      <c r="Q117" s="5">
        <v>23.3150183150183</v>
      </c>
      <c r="R117" s="5">
        <v>13.830275229357801</v>
      </c>
      <c r="S117" s="5">
        <v>20</v>
      </c>
      <c r="U117" s="5">
        <v>2.9576048951048932</v>
      </c>
      <c r="V117" s="5">
        <v>31.780121880483602</v>
      </c>
      <c r="W117" s="5">
        <v>33.320065736732403</v>
      </c>
      <c r="X117" s="5">
        <v>19.0484311814587</v>
      </c>
      <c r="Z117" s="4">
        <v>10.745222234749006</v>
      </c>
    </row>
    <row r="118" spans="1:26" ht="12.95" customHeight="1" x14ac:dyDescent="0.25">
      <c r="A118" s="4" t="s">
        <v>525</v>
      </c>
      <c r="B118" s="8" t="s">
        <v>526</v>
      </c>
      <c r="C118" s="5" t="s">
        <v>893</v>
      </c>
      <c r="D118" s="6" t="s">
        <v>527</v>
      </c>
      <c r="E118" s="6" t="s">
        <v>26</v>
      </c>
      <c r="F118" s="6" t="s">
        <v>528</v>
      </c>
      <c r="G118" s="5">
        <v>2426226</v>
      </c>
      <c r="H118" s="5">
        <v>0</v>
      </c>
      <c r="I118" s="5">
        <v>0</v>
      </c>
      <c r="J118" s="5">
        <v>3.0731707317073198</v>
      </c>
      <c r="K118" s="5">
        <v>26.181818181818201</v>
      </c>
      <c r="L118" s="5">
        <v>16.363636363636399</v>
      </c>
      <c r="M118" s="5">
        <v>15.75</v>
      </c>
      <c r="N118" s="5">
        <v>88.388059701492494</v>
      </c>
      <c r="O118" s="5">
        <v>32.702290076335899</v>
      </c>
      <c r="P118" s="5">
        <v>65.454545454545496</v>
      </c>
      <c r="Q118" s="5">
        <v>53.2</v>
      </c>
      <c r="R118" s="5">
        <v>35.225806451612897</v>
      </c>
      <c r="S118" s="5">
        <v>36</v>
      </c>
      <c r="U118" s="5">
        <v>1.0243902439024399</v>
      </c>
      <c r="V118" s="5">
        <v>19.431818181818201</v>
      </c>
      <c r="W118" s="5">
        <v>62.181631744124637</v>
      </c>
      <c r="X118" s="5">
        <v>41.475268817204302</v>
      </c>
      <c r="Z118" s="4">
        <v>18.969155844155846</v>
      </c>
    </row>
    <row r="119" spans="1:26" ht="12.95" customHeight="1" x14ac:dyDescent="0.25">
      <c r="A119" s="4" t="s">
        <v>812</v>
      </c>
      <c r="B119" s="8" t="s">
        <v>813</v>
      </c>
      <c r="C119" s="5" t="s">
        <v>893</v>
      </c>
      <c r="D119" s="6" t="s">
        <v>814</v>
      </c>
      <c r="E119" s="6" t="s">
        <v>41</v>
      </c>
      <c r="F119" s="6" t="s">
        <v>815</v>
      </c>
      <c r="G119" s="5">
        <v>2905779</v>
      </c>
      <c r="H119" s="5">
        <v>3.2534309240622101</v>
      </c>
      <c r="I119" s="5">
        <v>0.81410256410256399</v>
      </c>
      <c r="J119" s="5">
        <v>0.87788018433179704</v>
      </c>
      <c r="K119" s="5">
        <v>24.1576086956522</v>
      </c>
      <c r="L119" s="5">
        <v>24.410389610389601</v>
      </c>
      <c r="M119" s="5">
        <v>6.6430769230769204</v>
      </c>
      <c r="N119" s="5">
        <v>5.9287469287469303</v>
      </c>
      <c r="O119" s="5">
        <v>9.0653198653198608</v>
      </c>
      <c r="P119" s="5">
        <v>8.6560170394036202</v>
      </c>
      <c r="Q119" s="5">
        <v>9.3626634958382908</v>
      </c>
      <c r="R119" s="5">
        <v>5.7447495961227801</v>
      </c>
      <c r="S119" s="5">
        <v>7.3093525179856096</v>
      </c>
      <c r="U119" s="5">
        <v>1.6484712241655239</v>
      </c>
      <c r="V119" s="5">
        <v>18.403691743039573</v>
      </c>
      <c r="W119" s="5">
        <v>7.8833612778234707</v>
      </c>
      <c r="X119" s="5">
        <v>7.4722552033155596</v>
      </c>
      <c r="Z119" s="4">
        <v>11.164096450852968</v>
      </c>
    </row>
    <row r="120" spans="1:26" ht="12.95" customHeight="1" x14ac:dyDescent="0.25">
      <c r="A120" s="4" t="s">
        <v>619</v>
      </c>
      <c r="B120" s="8" t="s">
        <v>620</v>
      </c>
      <c r="C120" s="5" t="s">
        <v>894</v>
      </c>
      <c r="D120" s="6" t="s">
        <v>621</v>
      </c>
      <c r="E120" s="6" t="s">
        <v>26</v>
      </c>
      <c r="F120" s="6" t="s">
        <v>622</v>
      </c>
      <c r="G120" s="5">
        <v>2601072</v>
      </c>
      <c r="H120" s="5">
        <v>3.45083487940631</v>
      </c>
      <c r="I120" s="5">
        <v>4.50698974836906</v>
      </c>
      <c r="J120" s="5">
        <v>6.0285986653956103</v>
      </c>
      <c r="K120" s="5">
        <v>102.63562281722901</v>
      </c>
      <c r="L120" s="5">
        <v>48.786885245901601</v>
      </c>
      <c r="M120" s="5">
        <v>66.077288135593193</v>
      </c>
      <c r="N120" s="5">
        <v>116.3030579644</v>
      </c>
      <c r="O120" s="5">
        <v>61.8541176470588</v>
      </c>
      <c r="P120" s="5">
        <v>80.074871314927506</v>
      </c>
      <c r="Q120" s="5">
        <v>80.610350584307199</v>
      </c>
      <c r="R120" s="5">
        <v>47.850622406638998</v>
      </c>
      <c r="S120" s="5">
        <v>71.438547486033499</v>
      </c>
      <c r="U120" s="5">
        <v>4.6621410977236595</v>
      </c>
      <c r="V120" s="5">
        <v>72.499932066241271</v>
      </c>
      <c r="W120" s="5">
        <v>86.077348975462101</v>
      </c>
      <c r="X120" s="5">
        <v>66.633173492326577</v>
      </c>
      <c r="Z120" s="4">
        <v>15.550780327442286</v>
      </c>
    </row>
    <row r="121" spans="1:26" ht="12.95" customHeight="1" x14ac:dyDescent="0.25">
      <c r="A121" s="4" t="s">
        <v>343</v>
      </c>
      <c r="B121" s="8" t="s">
        <v>344</v>
      </c>
      <c r="C121" s="5" t="s">
        <v>893</v>
      </c>
      <c r="D121" s="6" t="s">
        <v>345</v>
      </c>
      <c r="E121" s="6" t="s">
        <v>26</v>
      </c>
      <c r="F121" s="6" t="s">
        <v>346</v>
      </c>
      <c r="G121" s="5">
        <v>1717067</v>
      </c>
      <c r="H121" s="5">
        <v>0</v>
      </c>
      <c r="I121" s="5">
        <v>0</v>
      </c>
      <c r="J121" s="5">
        <v>4.7663551401869197</v>
      </c>
      <c r="K121" s="5">
        <v>69.0625</v>
      </c>
      <c r="L121" s="5">
        <v>94.714285714285694</v>
      </c>
      <c r="M121" s="5">
        <v>114.21875</v>
      </c>
      <c r="N121" s="5">
        <v>62.769230769230802</v>
      </c>
      <c r="O121" s="5">
        <v>70.615384615384599</v>
      </c>
      <c r="P121" s="5">
        <v>55.434782608695699</v>
      </c>
      <c r="Q121" s="5">
        <v>43.828125</v>
      </c>
      <c r="R121" s="5">
        <v>124.46428571428601</v>
      </c>
      <c r="S121" s="5">
        <v>71.71875</v>
      </c>
      <c r="U121" s="5">
        <v>1.5887850467289732</v>
      </c>
      <c r="V121" s="5">
        <v>92.665178571428555</v>
      </c>
      <c r="W121" s="5">
        <v>62.9397993311037</v>
      </c>
      <c r="X121" s="5">
        <v>80.00372023809534</v>
      </c>
      <c r="Z121" s="4">
        <v>58.324553571428517</v>
      </c>
    </row>
    <row r="122" spans="1:26" ht="12.95" customHeight="1" x14ac:dyDescent="0.25">
      <c r="A122" s="4" t="s">
        <v>495</v>
      </c>
      <c r="B122" s="8" t="s">
        <v>496</v>
      </c>
      <c r="C122" s="5" t="s">
        <v>894</v>
      </c>
      <c r="D122" s="6" t="s">
        <v>497</v>
      </c>
      <c r="E122" s="6" t="s">
        <v>26</v>
      </c>
      <c r="F122" s="6" t="s">
        <v>498</v>
      </c>
      <c r="G122" s="5">
        <v>1669825</v>
      </c>
      <c r="H122" s="5">
        <v>11.413461538461499</v>
      </c>
      <c r="I122" s="5">
        <v>0</v>
      </c>
      <c r="J122" s="5">
        <v>5.7761557177615597</v>
      </c>
      <c r="K122" s="5">
        <v>71.772093023255806</v>
      </c>
      <c r="L122" s="5">
        <v>153.71223021582699</v>
      </c>
      <c r="M122" s="5">
        <v>130.364161849711</v>
      </c>
      <c r="N122" s="5">
        <v>151.90773809523799</v>
      </c>
      <c r="O122" s="5">
        <v>236.800505050505</v>
      </c>
      <c r="P122" s="5">
        <v>170.616016427105</v>
      </c>
      <c r="Q122" s="5">
        <v>85.901315789473699</v>
      </c>
      <c r="R122" s="5">
        <v>298.86460807600997</v>
      </c>
      <c r="S122" s="5">
        <v>219.02976190476201</v>
      </c>
      <c r="U122" s="5">
        <v>5.7298724187410199</v>
      </c>
      <c r="V122" s="5">
        <v>118.61616169626461</v>
      </c>
      <c r="W122" s="5">
        <v>186.44141985761598</v>
      </c>
      <c r="X122" s="5">
        <v>201.26522859008188</v>
      </c>
      <c r="Z122" s="4">
        <v>20.701361745559986</v>
      </c>
    </row>
    <row r="123" spans="1:26" ht="12.95" customHeight="1" x14ac:dyDescent="0.25">
      <c r="A123" s="4" t="s">
        <v>132</v>
      </c>
      <c r="B123" s="8" t="s">
        <v>133</v>
      </c>
      <c r="C123" s="5" t="s">
        <v>893</v>
      </c>
      <c r="D123" s="6" t="s">
        <v>134</v>
      </c>
      <c r="E123" s="6" t="s">
        <v>53</v>
      </c>
      <c r="F123" s="6" t="s">
        <v>135</v>
      </c>
      <c r="G123" s="5">
        <v>1348503</v>
      </c>
      <c r="H123" s="5">
        <v>0</v>
      </c>
      <c r="I123" s="5">
        <v>0</v>
      </c>
      <c r="J123" s="5">
        <v>0</v>
      </c>
      <c r="K123" s="5">
        <v>9.5</v>
      </c>
      <c r="L123" s="5">
        <v>25.3333333333333</v>
      </c>
      <c r="M123" s="5">
        <v>9.5</v>
      </c>
      <c r="N123" s="5">
        <v>0</v>
      </c>
      <c r="O123" s="5">
        <v>5.7</v>
      </c>
      <c r="P123" s="5">
        <v>0</v>
      </c>
      <c r="Q123" s="5">
        <v>7.4347826086956497</v>
      </c>
      <c r="R123" s="5">
        <v>0</v>
      </c>
      <c r="S123" s="5">
        <v>0</v>
      </c>
      <c r="U123" s="5">
        <v>0</v>
      </c>
      <c r="V123" s="5">
        <v>14.777777777777766</v>
      </c>
      <c r="W123" s="5">
        <v>1.9000000000000001</v>
      </c>
      <c r="X123" s="5">
        <v>2.4782608695652164</v>
      </c>
      <c r="Z123" s="4" t="e">
        <v>#DIV/0!</v>
      </c>
    </row>
    <row r="124" spans="1:26" ht="12.95" customHeight="1" x14ac:dyDescent="0.25">
      <c r="A124" s="4" t="s">
        <v>720</v>
      </c>
      <c r="B124" s="8" t="s">
        <v>721</v>
      </c>
      <c r="C124" s="5" t="s">
        <v>893</v>
      </c>
      <c r="D124" s="6" t="s">
        <v>722</v>
      </c>
      <c r="E124" s="6" t="s">
        <v>41</v>
      </c>
      <c r="F124" s="6" t="s">
        <v>723</v>
      </c>
      <c r="G124" s="5">
        <v>392988</v>
      </c>
      <c r="H124" s="5">
        <v>0</v>
      </c>
      <c r="I124" s="5">
        <v>1.4902286902286901</v>
      </c>
      <c r="J124" s="5">
        <v>0.84608120868744097</v>
      </c>
      <c r="K124" s="5">
        <v>27.906562847608502</v>
      </c>
      <c r="L124" s="5">
        <v>2.1933904528763799</v>
      </c>
      <c r="M124" s="5">
        <v>0</v>
      </c>
      <c r="N124" s="5">
        <v>2.28571428571429</v>
      </c>
      <c r="O124" s="5">
        <v>0</v>
      </c>
      <c r="P124" s="5">
        <v>1.6028622540250399</v>
      </c>
      <c r="Q124" s="5">
        <v>4.4393063583814998</v>
      </c>
      <c r="R124" s="5">
        <v>0</v>
      </c>
      <c r="S124" s="5">
        <v>1.9724821133736901</v>
      </c>
      <c r="U124" s="5">
        <v>0.77876996630537698</v>
      </c>
      <c r="V124" s="5">
        <v>10.033317766828294</v>
      </c>
      <c r="W124" s="5">
        <v>1.29619217991311</v>
      </c>
      <c r="X124" s="5">
        <v>2.1372628239183968</v>
      </c>
      <c r="Z124" s="4">
        <v>12.883544821878706</v>
      </c>
    </row>
    <row r="125" spans="1:26" ht="12.95" customHeight="1" x14ac:dyDescent="0.25">
      <c r="A125" s="4" t="s">
        <v>720</v>
      </c>
      <c r="B125" s="8" t="s">
        <v>721</v>
      </c>
      <c r="C125" s="5" t="s">
        <v>893</v>
      </c>
      <c r="D125" s="6" t="s">
        <v>850</v>
      </c>
      <c r="E125" s="6" t="s">
        <v>26</v>
      </c>
      <c r="F125" s="6" t="s">
        <v>851</v>
      </c>
      <c r="G125" s="5">
        <v>393294</v>
      </c>
      <c r="H125" s="5">
        <v>4.4968632371392703</v>
      </c>
      <c r="I125" s="5">
        <v>5.9609147609147604</v>
      </c>
      <c r="J125" s="5">
        <v>2.5382436260623198</v>
      </c>
      <c r="K125" s="5">
        <v>51.826473859844299</v>
      </c>
      <c r="L125" s="5">
        <v>43.867809057527502</v>
      </c>
      <c r="M125" s="5">
        <v>40.512434061793499</v>
      </c>
      <c r="N125" s="5">
        <v>29.714285714285701</v>
      </c>
      <c r="O125" s="5">
        <v>29.2173913043478</v>
      </c>
      <c r="P125" s="5">
        <v>24.0429338103757</v>
      </c>
      <c r="Q125" s="5">
        <v>28.115606936416199</v>
      </c>
      <c r="R125" s="5">
        <v>23.4057142857143</v>
      </c>
      <c r="S125" s="5">
        <v>13.807374793615899</v>
      </c>
      <c r="U125" s="5">
        <v>4.3320072080387835</v>
      </c>
      <c r="V125" s="5">
        <v>45.4022389930551</v>
      </c>
      <c r="W125" s="5">
        <v>27.658203609669737</v>
      </c>
      <c r="X125" s="5">
        <v>21.776232005248801</v>
      </c>
      <c r="Z125" s="4">
        <v>10.480647148694363</v>
      </c>
    </row>
    <row r="126" spans="1:26" ht="12.95" customHeight="1" x14ac:dyDescent="0.25">
      <c r="A126" s="4" t="s">
        <v>47</v>
      </c>
      <c r="B126" s="8" t="s">
        <v>48</v>
      </c>
      <c r="C126" s="5" t="s">
        <v>893</v>
      </c>
      <c r="D126" s="6" t="s">
        <v>49</v>
      </c>
      <c r="E126" s="6" t="s">
        <v>50</v>
      </c>
      <c r="F126" s="6" t="s">
        <v>51</v>
      </c>
      <c r="G126" s="5">
        <v>378432</v>
      </c>
      <c r="H126" s="5">
        <v>0</v>
      </c>
      <c r="I126" s="5">
        <v>0</v>
      </c>
      <c r="J126" s="5">
        <v>0</v>
      </c>
      <c r="K126" s="5">
        <v>15.9230769230769</v>
      </c>
      <c r="L126" s="5">
        <v>8.0629213483146103</v>
      </c>
      <c r="M126" s="5">
        <v>8.7458866544789799</v>
      </c>
      <c r="N126" s="5">
        <v>2.48132780082988</v>
      </c>
      <c r="O126" s="5">
        <v>3.0536170212766001</v>
      </c>
      <c r="P126" s="5">
        <v>6.0100502512562803</v>
      </c>
      <c r="Q126" s="5">
        <v>4.99026425591099</v>
      </c>
      <c r="R126" s="5">
        <v>0</v>
      </c>
      <c r="S126" s="5">
        <v>2.8031250000000001</v>
      </c>
      <c r="U126" s="5">
        <v>0</v>
      </c>
      <c r="V126" s="5">
        <v>10.910628308623496</v>
      </c>
      <c r="W126" s="5">
        <v>3.84833169112092</v>
      </c>
      <c r="X126" s="5">
        <v>2.5977964186369964</v>
      </c>
      <c r="Z126" s="4" t="e">
        <v>#DIV/0!</v>
      </c>
    </row>
    <row r="127" spans="1:26" ht="12.95" customHeight="1" x14ac:dyDescent="0.25">
      <c r="A127" s="4" t="s">
        <v>47</v>
      </c>
      <c r="B127" s="8" t="s">
        <v>48</v>
      </c>
      <c r="C127" s="5" t="s">
        <v>893</v>
      </c>
      <c r="D127" s="6" t="s">
        <v>52</v>
      </c>
      <c r="E127" s="6" t="s">
        <v>53</v>
      </c>
      <c r="F127" s="6" t="s">
        <v>54</v>
      </c>
      <c r="G127" s="5">
        <v>382467</v>
      </c>
      <c r="H127" s="5">
        <v>0</v>
      </c>
      <c r="I127" s="5">
        <v>0</v>
      </c>
      <c r="J127" s="5">
        <v>0</v>
      </c>
      <c r="K127" s="5">
        <v>10.615384615384601</v>
      </c>
      <c r="L127" s="5">
        <v>24.188764044943799</v>
      </c>
      <c r="M127" s="5">
        <v>0</v>
      </c>
      <c r="N127" s="5">
        <v>4.9626556016597503</v>
      </c>
      <c r="O127" s="5">
        <v>9.1608510638297904</v>
      </c>
      <c r="P127" s="5">
        <v>0</v>
      </c>
      <c r="Q127" s="5">
        <v>4.99026425591099</v>
      </c>
      <c r="R127" s="5">
        <v>4.6657997399219804</v>
      </c>
      <c r="S127" s="5">
        <v>0</v>
      </c>
      <c r="U127" s="5">
        <v>0</v>
      </c>
      <c r="V127" s="5">
        <v>11.601382886776134</v>
      </c>
      <c r="W127" s="5">
        <v>4.7078355551631796</v>
      </c>
      <c r="X127" s="5">
        <v>3.21868799861099</v>
      </c>
      <c r="Z127" s="4" t="e">
        <v>#DIV/0!</v>
      </c>
    </row>
    <row r="128" spans="1:26" ht="12.95" customHeight="1" x14ac:dyDescent="0.25">
      <c r="A128" s="4" t="s">
        <v>47</v>
      </c>
      <c r="B128" s="8" t="s">
        <v>48</v>
      </c>
      <c r="C128" s="5" t="s">
        <v>893</v>
      </c>
      <c r="D128" s="6" t="s">
        <v>509</v>
      </c>
      <c r="E128" s="6" t="s">
        <v>111</v>
      </c>
      <c r="F128" s="6" t="s">
        <v>510</v>
      </c>
      <c r="G128" s="5">
        <v>379854</v>
      </c>
      <c r="H128" s="5">
        <v>0</v>
      </c>
      <c r="I128" s="5">
        <v>2.4177897574123999</v>
      </c>
      <c r="J128" s="5">
        <v>0</v>
      </c>
      <c r="K128" s="5">
        <v>5.3076923076923102</v>
      </c>
      <c r="L128" s="5">
        <v>32.251685393258398</v>
      </c>
      <c r="M128" s="5">
        <v>10.9323583180987</v>
      </c>
      <c r="N128" s="5">
        <v>4.9626556016597503</v>
      </c>
      <c r="O128" s="5">
        <v>0</v>
      </c>
      <c r="P128" s="5">
        <v>8.0134003350083791</v>
      </c>
      <c r="Q128" s="5">
        <v>9.9805285118219693</v>
      </c>
      <c r="R128" s="5">
        <v>0</v>
      </c>
      <c r="S128" s="5">
        <v>16.818750000000001</v>
      </c>
      <c r="U128" s="5">
        <v>0.80592991913746659</v>
      </c>
      <c r="V128" s="5">
        <v>16.163912006349801</v>
      </c>
      <c r="W128" s="5">
        <v>4.3253519788893762</v>
      </c>
      <c r="X128" s="5">
        <v>8.9330928372739908</v>
      </c>
      <c r="Z128" s="4">
        <v>20.056225265403928</v>
      </c>
    </row>
    <row r="129" spans="1:26" ht="12.95" customHeight="1" x14ac:dyDescent="0.25">
      <c r="A129" s="4" t="s">
        <v>47</v>
      </c>
      <c r="B129" s="8" t="s">
        <v>48</v>
      </c>
      <c r="C129" s="5" t="s">
        <v>893</v>
      </c>
      <c r="D129" s="6" t="s">
        <v>834</v>
      </c>
      <c r="E129" s="6" t="s">
        <v>168</v>
      </c>
      <c r="F129" s="6" t="s">
        <v>835</v>
      </c>
      <c r="G129" s="5">
        <v>381765</v>
      </c>
      <c r="H129" s="5">
        <v>0</v>
      </c>
      <c r="I129" s="5">
        <v>2.4177897574123999</v>
      </c>
      <c r="J129" s="5">
        <v>2.3738008600727798</v>
      </c>
      <c r="K129" s="5">
        <v>15.9230769230769</v>
      </c>
      <c r="L129" s="5">
        <v>16.125842696629199</v>
      </c>
      <c r="M129" s="5">
        <v>19.678244972577701</v>
      </c>
      <c r="N129" s="5">
        <v>7.4439834024896303</v>
      </c>
      <c r="O129" s="5">
        <v>15.268085106382999</v>
      </c>
      <c r="P129" s="5">
        <v>14.023450586264699</v>
      </c>
      <c r="Q129" s="5">
        <v>4.99026425591099</v>
      </c>
      <c r="R129" s="5">
        <v>13.997399219765899</v>
      </c>
      <c r="S129" s="5">
        <v>5.6062500000000002</v>
      </c>
      <c r="U129" s="5">
        <v>1.5971968724950598</v>
      </c>
      <c r="V129" s="5">
        <v>17.242388197427932</v>
      </c>
      <c r="W129" s="5">
        <v>12.245173031712442</v>
      </c>
      <c r="X129" s="5">
        <v>8.1979711585589623</v>
      </c>
      <c r="Z129" s="4">
        <v>10.795405685019123</v>
      </c>
    </row>
    <row r="130" spans="1:26" ht="12.95" customHeight="1" x14ac:dyDescent="0.25">
      <c r="A130" s="4" t="s">
        <v>429</v>
      </c>
      <c r="B130" s="8" t="s">
        <v>430</v>
      </c>
      <c r="C130" s="5" t="s">
        <v>893</v>
      </c>
      <c r="D130" s="6" t="s">
        <v>431</v>
      </c>
      <c r="E130" s="6" t="s">
        <v>26</v>
      </c>
      <c r="F130" s="6" t="s">
        <v>432</v>
      </c>
      <c r="G130" s="5">
        <v>2111491</v>
      </c>
      <c r="H130" s="5">
        <v>1.6593503072870901</v>
      </c>
      <c r="I130" s="5">
        <v>0.66643159379407602</v>
      </c>
      <c r="J130" s="5">
        <v>0.98232848232848202</v>
      </c>
      <c r="K130" s="5">
        <v>26.197076612903199</v>
      </c>
      <c r="L130" s="5">
        <v>30.384955752212399</v>
      </c>
      <c r="M130" s="5">
        <v>25.831435079726699</v>
      </c>
      <c r="N130" s="5">
        <v>14.445266272189301</v>
      </c>
      <c r="O130" s="5">
        <v>30.270049099836299</v>
      </c>
      <c r="P130" s="5">
        <v>27.229862475442001</v>
      </c>
      <c r="Q130" s="5">
        <v>12.6297169811321</v>
      </c>
      <c r="R130" s="5">
        <v>12.459432048681499</v>
      </c>
      <c r="S130" s="5">
        <v>22.416604892513</v>
      </c>
      <c r="U130" s="5">
        <v>1.1027034611365494</v>
      </c>
      <c r="V130" s="5">
        <v>27.471155814947434</v>
      </c>
      <c r="W130" s="5">
        <v>23.981725949155869</v>
      </c>
      <c r="X130" s="5">
        <v>15.835251307442199</v>
      </c>
      <c r="Z130" s="4">
        <v>24.912550638621457</v>
      </c>
    </row>
    <row r="131" spans="1:26" ht="12.95" customHeight="1" x14ac:dyDescent="0.25">
      <c r="A131" s="4" t="s">
        <v>846</v>
      </c>
      <c r="B131" s="8" t="s">
        <v>847</v>
      </c>
      <c r="C131" s="5" t="s">
        <v>894</v>
      </c>
      <c r="D131" s="6" t="s">
        <v>848</v>
      </c>
      <c r="E131" s="6" t="s">
        <v>41</v>
      </c>
      <c r="F131" s="6" t="s">
        <v>849</v>
      </c>
      <c r="G131" s="5">
        <v>3674960</v>
      </c>
      <c r="H131" s="5">
        <v>4.0615384615384604</v>
      </c>
      <c r="I131" s="5">
        <v>0</v>
      </c>
      <c r="J131" s="5">
        <v>0</v>
      </c>
      <c r="K131" s="5">
        <v>13.037037037037001</v>
      </c>
      <c r="L131" s="5">
        <v>13.714285714285699</v>
      </c>
      <c r="M131" s="5">
        <v>16.5</v>
      </c>
      <c r="N131" s="5">
        <v>17.847887323943699</v>
      </c>
      <c r="O131" s="5">
        <v>17.082352941176499</v>
      </c>
      <c r="P131" s="5">
        <v>11.6043956043956</v>
      </c>
      <c r="Q131" s="5">
        <v>15.433846153846201</v>
      </c>
      <c r="R131" s="5">
        <v>23.294117647058801</v>
      </c>
      <c r="S131" s="5">
        <v>5.5</v>
      </c>
      <c r="U131" s="5">
        <v>1.3538461538461535</v>
      </c>
      <c r="V131" s="5">
        <v>14.417107583774234</v>
      </c>
      <c r="W131" s="5">
        <v>15.511545289838599</v>
      </c>
      <c r="X131" s="5">
        <v>14.742654600301668</v>
      </c>
      <c r="Z131" s="4">
        <v>10.648999919833244</v>
      </c>
    </row>
    <row r="132" spans="1:26" ht="12.95" customHeight="1" x14ac:dyDescent="0.25">
      <c r="A132" s="4" t="s">
        <v>100</v>
      </c>
      <c r="B132" s="8" t="s">
        <v>101</v>
      </c>
      <c r="C132" s="5" t="s">
        <v>893</v>
      </c>
      <c r="D132" s="6" t="s">
        <v>102</v>
      </c>
      <c r="E132" s="6" t="s">
        <v>53</v>
      </c>
      <c r="F132" s="6" t="s">
        <v>103</v>
      </c>
      <c r="G132" s="5">
        <v>987282</v>
      </c>
      <c r="H132" s="5">
        <v>0</v>
      </c>
      <c r="I132" s="5">
        <v>0</v>
      </c>
      <c r="J132" s="5">
        <v>0</v>
      </c>
      <c r="K132" s="5">
        <v>26.264150943396199</v>
      </c>
      <c r="L132" s="5">
        <v>4.5940594059405901</v>
      </c>
      <c r="M132" s="5">
        <v>0</v>
      </c>
      <c r="N132" s="5">
        <v>8.4878048780487791</v>
      </c>
      <c r="O132" s="5">
        <v>0</v>
      </c>
      <c r="P132" s="5">
        <v>6.14569536423841</v>
      </c>
      <c r="Q132" s="5">
        <v>2.3794871794871799</v>
      </c>
      <c r="R132" s="5">
        <v>5.3333333333333304</v>
      </c>
      <c r="S132" s="5">
        <v>2.8819875776397499</v>
      </c>
      <c r="U132" s="5">
        <v>0</v>
      </c>
      <c r="V132" s="5">
        <v>10.286070116445597</v>
      </c>
      <c r="W132" s="5">
        <v>4.87783341409573</v>
      </c>
      <c r="X132" s="5">
        <v>3.5316026968200869</v>
      </c>
      <c r="Z132" s="4" t="e">
        <v>#DIV/0!</v>
      </c>
    </row>
    <row r="133" spans="1:26" ht="12.95" customHeight="1" x14ac:dyDescent="0.25">
      <c r="A133" s="4" t="s">
        <v>638</v>
      </c>
      <c r="B133" s="8" t="s">
        <v>639</v>
      </c>
      <c r="C133" s="5" t="s">
        <v>893</v>
      </c>
      <c r="D133" s="6" t="s">
        <v>640</v>
      </c>
      <c r="E133" s="6" t="s">
        <v>168</v>
      </c>
      <c r="F133" s="6" t="s">
        <v>641</v>
      </c>
      <c r="G133" s="5">
        <v>3205699</v>
      </c>
      <c r="H133" s="5">
        <v>0</v>
      </c>
      <c r="I133" s="5">
        <v>2.1525974025974</v>
      </c>
      <c r="J133" s="5">
        <v>0</v>
      </c>
      <c r="K133" s="5">
        <v>9.4714285714285698</v>
      </c>
      <c r="L133" s="5">
        <v>12.6285714285714</v>
      </c>
      <c r="M133" s="5">
        <v>10.523809523809501</v>
      </c>
      <c r="N133" s="5">
        <v>10.608000000000001</v>
      </c>
      <c r="O133" s="5">
        <v>9.2727272727272698</v>
      </c>
      <c r="P133" s="5">
        <v>16.370370370370399</v>
      </c>
      <c r="Q133" s="5">
        <v>14.788104089219299</v>
      </c>
      <c r="R133" s="5">
        <v>5.3902439024390203</v>
      </c>
      <c r="S133" s="5">
        <v>21.387096774193498</v>
      </c>
      <c r="U133" s="5">
        <v>0.71753246753246669</v>
      </c>
      <c r="V133" s="5">
        <v>10.874603174603157</v>
      </c>
      <c r="W133" s="5">
        <v>12.083699214365888</v>
      </c>
      <c r="X133" s="5">
        <v>13.855148255283941</v>
      </c>
      <c r="Z133" s="4">
        <v>15.15555555555555</v>
      </c>
    </row>
    <row r="134" spans="1:26" ht="12.95" customHeight="1" x14ac:dyDescent="0.25">
      <c r="A134" s="4" t="s">
        <v>373</v>
      </c>
      <c r="B134" s="8" t="s">
        <v>374</v>
      </c>
      <c r="C134" s="5" t="s">
        <v>894</v>
      </c>
      <c r="D134" s="6" t="s">
        <v>375</v>
      </c>
      <c r="E134" s="6" t="s">
        <v>64</v>
      </c>
      <c r="F134" s="6" t="s">
        <v>376</v>
      </c>
      <c r="G134" s="5">
        <v>1685033</v>
      </c>
      <c r="H134" s="5">
        <v>0</v>
      </c>
      <c r="I134" s="5">
        <v>0</v>
      </c>
      <c r="J134" s="5">
        <v>0.80185399768250298</v>
      </c>
      <c r="K134" s="5">
        <v>12.842794759825299</v>
      </c>
      <c r="L134" s="5">
        <v>7.0468431771894098</v>
      </c>
      <c r="M134" s="5">
        <v>10.951533135509401</v>
      </c>
      <c r="N134" s="5">
        <v>6.2155688622754504</v>
      </c>
      <c r="O134" s="5">
        <v>4.5861561119293102</v>
      </c>
      <c r="P134" s="5">
        <v>3.5306122448979602</v>
      </c>
      <c r="Q134" s="5">
        <v>5.90012180267966</v>
      </c>
      <c r="R134" s="5">
        <v>0</v>
      </c>
      <c r="S134" s="5">
        <v>2.4090513489991299</v>
      </c>
      <c r="U134" s="5">
        <v>0.26728466589416766</v>
      </c>
      <c r="V134" s="5">
        <v>10.280390357508036</v>
      </c>
      <c r="W134" s="5">
        <v>4.777445739700906</v>
      </c>
      <c r="X134" s="5">
        <v>2.76972438389293</v>
      </c>
      <c r="Z134" s="4">
        <v>38.462327508075582</v>
      </c>
    </row>
    <row r="135" spans="1:26" ht="12.95" customHeight="1" x14ac:dyDescent="0.25">
      <c r="A135" s="4" t="s">
        <v>373</v>
      </c>
      <c r="B135" s="8" t="s">
        <v>374</v>
      </c>
      <c r="C135" s="5" t="s">
        <v>894</v>
      </c>
      <c r="D135" s="6" t="s">
        <v>377</v>
      </c>
      <c r="E135" s="6" t="s">
        <v>26</v>
      </c>
      <c r="F135" s="6" t="s">
        <v>378</v>
      </c>
      <c r="G135" s="5">
        <v>1685060</v>
      </c>
      <c r="H135" s="5">
        <v>0</v>
      </c>
      <c r="I135" s="5">
        <v>3.8985915492957699</v>
      </c>
      <c r="J135" s="5">
        <v>3.2074159907300102</v>
      </c>
      <c r="K135" s="5">
        <v>55.903930131004401</v>
      </c>
      <c r="L135" s="5">
        <v>109.226069246436</v>
      </c>
      <c r="M135" s="5">
        <v>108.146389713155</v>
      </c>
      <c r="N135" s="5">
        <v>57.494011976047901</v>
      </c>
      <c r="O135" s="5">
        <v>120.259204712813</v>
      </c>
      <c r="P135" s="5">
        <v>96.650510204081598</v>
      </c>
      <c r="Q135" s="5">
        <v>62.794153471376397</v>
      </c>
      <c r="R135" s="5">
        <v>90.370012091898403</v>
      </c>
      <c r="S135" s="5">
        <v>205.97389033942599</v>
      </c>
      <c r="U135" s="5">
        <v>2.3686691800085935</v>
      </c>
      <c r="V135" s="5">
        <v>91.092129696865143</v>
      </c>
      <c r="W135" s="5">
        <v>91.467908964314162</v>
      </c>
      <c r="X135" s="5">
        <v>119.71268530090026</v>
      </c>
      <c r="Z135" s="4">
        <v>38.457092474405677</v>
      </c>
    </row>
    <row r="136" spans="1:26" ht="12.95" customHeight="1" x14ac:dyDescent="0.25">
      <c r="A136" s="4" t="s">
        <v>373</v>
      </c>
      <c r="B136" s="8" t="s">
        <v>374</v>
      </c>
      <c r="C136" s="5" t="s">
        <v>894</v>
      </c>
      <c r="D136" s="6" t="s">
        <v>660</v>
      </c>
      <c r="E136" s="6" t="s">
        <v>33</v>
      </c>
      <c r="F136" s="6" t="s">
        <v>661</v>
      </c>
      <c r="G136" s="5">
        <v>1685069</v>
      </c>
      <c r="H136" s="5">
        <v>6.5160075329566904</v>
      </c>
      <c r="I136" s="5">
        <v>4.8732394366197198</v>
      </c>
      <c r="J136" s="5">
        <v>7.2166859791425297</v>
      </c>
      <c r="K136" s="5">
        <v>137.493449781659</v>
      </c>
      <c r="L136" s="5">
        <v>52.851323828920599</v>
      </c>
      <c r="M136" s="5">
        <v>71.184965380811093</v>
      </c>
      <c r="N136" s="5">
        <v>140.36826347305399</v>
      </c>
      <c r="O136" s="5">
        <v>77.455081001472806</v>
      </c>
      <c r="P136" s="5">
        <v>159.76020408163299</v>
      </c>
      <c r="Q136" s="5">
        <v>105.359317904994</v>
      </c>
      <c r="R136" s="5">
        <v>58.573155985489699</v>
      </c>
      <c r="S136" s="5">
        <v>74.680591818972999</v>
      </c>
      <c r="U136" s="5">
        <v>6.2019776495729806</v>
      </c>
      <c r="V136" s="5">
        <v>87.176579663796886</v>
      </c>
      <c r="W136" s="5">
        <v>125.86118285205326</v>
      </c>
      <c r="X136" s="5">
        <v>79.537688569818897</v>
      </c>
      <c r="Z136" s="4">
        <v>14.056255051128598</v>
      </c>
    </row>
    <row r="137" spans="1:26" ht="12.95" customHeight="1" x14ac:dyDescent="0.25">
      <c r="A137" s="4" t="s">
        <v>373</v>
      </c>
      <c r="B137" s="8" t="s">
        <v>374</v>
      </c>
      <c r="C137" s="5" t="s">
        <v>894</v>
      </c>
      <c r="D137" s="6" t="s">
        <v>856</v>
      </c>
      <c r="E137" s="6" t="s">
        <v>88</v>
      </c>
      <c r="F137" s="6" t="s">
        <v>857</v>
      </c>
      <c r="G137" s="5">
        <v>1685066</v>
      </c>
      <c r="H137" s="5">
        <v>2.6064030131826699</v>
      </c>
      <c r="I137" s="5">
        <v>2.9239436619718302</v>
      </c>
      <c r="J137" s="5">
        <v>0</v>
      </c>
      <c r="K137" s="5">
        <v>15.1091703056769</v>
      </c>
      <c r="L137" s="5">
        <v>28.1873727087576</v>
      </c>
      <c r="M137" s="5">
        <v>14.373887240356099</v>
      </c>
      <c r="N137" s="5">
        <v>10.3592814371258</v>
      </c>
      <c r="O137" s="5">
        <v>31.593519882179699</v>
      </c>
      <c r="P137" s="5">
        <v>8.8265306122449001</v>
      </c>
      <c r="Q137" s="5">
        <v>12.221680876979301</v>
      </c>
      <c r="R137" s="5">
        <v>20.082224909310799</v>
      </c>
      <c r="S137" s="5">
        <v>25.897302001740599</v>
      </c>
      <c r="U137" s="5">
        <v>1.8434488917181666</v>
      </c>
      <c r="V137" s="5">
        <v>19.223476751596866</v>
      </c>
      <c r="W137" s="5">
        <v>16.926443977183467</v>
      </c>
      <c r="X137" s="5">
        <v>19.400402596010235</v>
      </c>
      <c r="Z137" s="4">
        <v>10.427995502321647</v>
      </c>
    </row>
    <row r="138" spans="1:26" ht="12.95" customHeight="1" x14ac:dyDescent="0.25">
      <c r="A138" s="4" t="s">
        <v>511</v>
      </c>
      <c r="B138" s="8" t="s">
        <v>512</v>
      </c>
      <c r="C138" s="5" t="s">
        <v>893</v>
      </c>
      <c r="D138" s="6" t="s">
        <v>513</v>
      </c>
      <c r="E138" s="6" t="s">
        <v>26</v>
      </c>
      <c r="F138" s="6" t="s">
        <v>514</v>
      </c>
      <c r="G138" s="5">
        <v>478023</v>
      </c>
      <c r="H138" s="5">
        <v>1.0881913303438</v>
      </c>
      <c r="I138" s="5">
        <v>0</v>
      </c>
      <c r="J138" s="5">
        <v>1.6489241223103099</v>
      </c>
      <c r="K138" s="5">
        <v>34.231974921630098</v>
      </c>
      <c r="L138" s="5">
        <v>11.0914127423823</v>
      </c>
      <c r="M138" s="5">
        <v>8.05532503457815</v>
      </c>
      <c r="N138" s="5">
        <v>32.070484581497801</v>
      </c>
      <c r="O138" s="5">
        <v>17.4867256637168</v>
      </c>
      <c r="P138" s="5">
        <v>26.769506726457401</v>
      </c>
      <c r="Q138" s="5">
        <v>17.281899109792299</v>
      </c>
      <c r="R138" s="5">
        <v>14.3271832718327</v>
      </c>
      <c r="S138" s="5">
        <v>16.349881796690301</v>
      </c>
      <c r="U138" s="5">
        <v>0.91237181755136998</v>
      </c>
      <c r="V138" s="5">
        <v>17.792904232863517</v>
      </c>
      <c r="W138" s="5">
        <v>25.442238990557332</v>
      </c>
      <c r="X138" s="5">
        <v>15.986321392771766</v>
      </c>
      <c r="Z138" s="4">
        <v>19.501812627900147</v>
      </c>
    </row>
    <row r="139" spans="1:26" ht="12.95" customHeight="1" x14ac:dyDescent="0.25">
      <c r="A139" s="4" t="s">
        <v>397</v>
      </c>
      <c r="B139" s="8" t="s">
        <v>398</v>
      </c>
      <c r="C139" s="5" t="s">
        <v>893</v>
      </c>
      <c r="D139" s="6" t="s">
        <v>399</v>
      </c>
      <c r="E139" s="6" t="s">
        <v>26</v>
      </c>
      <c r="F139" s="6" t="s">
        <v>400</v>
      </c>
      <c r="G139" s="5">
        <v>853913</v>
      </c>
      <c r="H139" s="5">
        <v>1.55194805194805</v>
      </c>
      <c r="I139" s="5">
        <v>4.8120805369127497</v>
      </c>
      <c r="J139" s="5">
        <v>6.7962085308056901</v>
      </c>
      <c r="K139" s="5">
        <v>118.22872340425501</v>
      </c>
      <c r="L139" s="5">
        <v>160.23479490806201</v>
      </c>
      <c r="M139" s="5">
        <v>133.93830334190201</v>
      </c>
      <c r="N139" s="5">
        <v>125.34222222222201</v>
      </c>
      <c r="O139" s="5">
        <v>155.35</v>
      </c>
      <c r="P139" s="5">
        <v>133.75229357798199</v>
      </c>
      <c r="Q139" s="5">
        <v>104.64098073555201</v>
      </c>
      <c r="R139" s="5">
        <v>118.899497487437</v>
      </c>
      <c r="S139" s="5">
        <v>146.310897435897</v>
      </c>
      <c r="U139" s="5">
        <v>4.3867457065554971</v>
      </c>
      <c r="V139" s="5">
        <v>137.46727388473968</v>
      </c>
      <c r="W139" s="5">
        <v>138.1481719334013</v>
      </c>
      <c r="X139" s="5">
        <v>123.28379188629533</v>
      </c>
      <c r="Z139" s="4">
        <v>31.336959805832905</v>
      </c>
    </row>
    <row r="140" spans="1:26" ht="12.95" customHeight="1" x14ac:dyDescent="0.25">
      <c r="A140" s="4" t="s">
        <v>319</v>
      </c>
      <c r="B140" s="8" t="s">
        <v>320</v>
      </c>
      <c r="C140" s="5" t="s">
        <v>893</v>
      </c>
      <c r="D140" s="6" t="s">
        <v>321</v>
      </c>
      <c r="E140" s="6" t="s">
        <v>50</v>
      </c>
      <c r="F140" s="6" t="s">
        <v>322</v>
      </c>
      <c r="G140" s="5">
        <v>4212547</v>
      </c>
      <c r="H140" s="5">
        <v>0</v>
      </c>
      <c r="I140" s="5">
        <v>0</v>
      </c>
      <c r="J140" s="5">
        <v>0</v>
      </c>
      <c r="K140" s="5">
        <v>26.538461538461501</v>
      </c>
      <c r="L140" s="5">
        <v>2.5414364640884002</v>
      </c>
      <c r="M140" s="5">
        <v>4.2201834862385299</v>
      </c>
      <c r="N140" s="5">
        <v>14.628975265017701</v>
      </c>
      <c r="O140" s="5">
        <v>8.1560283687943294</v>
      </c>
      <c r="P140" s="5">
        <v>12.4324324324324</v>
      </c>
      <c r="Q140" s="5">
        <v>10.3759398496241</v>
      </c>
      <c r="R140" s="5">
        <v>6.3888888888888902</v>
      </c>
      <c r="S140" s="5">
        <v>0</v>
      </c>
      <c r="U140" s="5">
        <v>0</v>
      </c>
      <c r="V140" s="5">
        <v>11.100027162929477</v>
      </c>
      <c r="W140" s="5">
        <v>11.739145355414811</v>
      </c>
      <c r="X140" s="5">
        <v>5.5882762461709961</v>
      </c>
      <c r="Z140" s="4" t="e">
        <v>#DIV/0!</v>
      </c>
    </row>
    <row r="141" spans="1:26" ht="12.95" customHeight="1" x14ac:dyDescent="0.25">
      <c r="A141" s="4" t="s">
        <v>884</v>
      </c>
      <c r="B141" s="8" t="s">
        <v>885</v>
      </c>
      <c r="C141" s="5" t="s">
        <v>893</v>
      </c>
      <c r="D141" s="6" t="s">
        <v>886</v>
      </c>
      <c r="E141" s="6" t="s">
        <v>50</v>
      </c>
      <c r="F141" s="6" t="s">
        <v>887</v>
      </c>
      <c r="G141" s="5">
        <v>1736962</v>
      </c>
      <c r="H141" s="5">
        <v>0</v>
      </c>
      <c r="I141" s="5">
        <v>2.34848484848485</v>
      </c>
      <c r="J141" s="5">
        <v>1.9871794871794899</v>
      </c>
      <c r="K141" s="5">
        <v>21.136363636363601</v>
      </c>
      <c r="L141" s="5">
        <v>6.7391304347826102</v>
      </c>
      <c r="M141" s="5">
        <v>16</v>
      </c>
      <c r="N141" s="5">
        <v>12.015503875968999</v>
      </c>
      <c r="O141" s="5">
        <v>7.8813559322033901</v>
      </c>
      <c r="P141" s="5">
        <v>9.81012658227848</v>
      </c>
      <c r="Q141" s="5">
        <v>17.450331125827802</v>
      </c>
      <c r="R141" s="5">
        <v>8.1578947368421098</v>
      </c>
      <c r="S141" s="5">
        <v>25.5063291139241</v>
      </c>
      <c r="U141" s="5">
        <v>1.4452214452214467</v>
      </c>
      <c r="V141" s="5">
        <v>14.62516469038207</v>
      </c>
      <c r="W141" s="5">
        <v>9.902328796816958</v>
      </c>
      <c r="X141" s="5">
        <v>17.038184992198001</v>
      </c>
      <c r="Z141" s="4">
        <v>10.1196704067321</v>
      </c>
    </row>
    <row r="142" spans="1:26" ht="12.95" customHeight="1" x14ac:dyDescent="0.25">
      <c r="A142" s="4" t="s">
        <v>304</v>
      </c>
      <c r="B142" s="8" t="s">
        <v>305</v>
      </c>
      <c r="C142" s="5" t="s">
        <v>893</v>
      </c>
      <c r="D142" s="6" t="s">
        <v>306</v>
      </c>
      <c r="E142" s="6" t="s">
        <v>26</v>
      </c>
      <c r="F142" s="6" t="s">
        <v>307</v>
      </c>
      <c r="G142" s="5">
        <v>3898141</v>
      </c>
      <c r="H142" s="5">
        <v>0</v>
      </c>
      <c r="I142" s="5">
        <v>0</v>
      </c>
      <c r="J142" s="5">
        <v>0</v>
      </c>
      <c r="K142" s="5">
        <v>13.696969696969701</v>
      </c>
      <c r="L142" s="5">
        <v>9.31958762886598</v>
      </c>
      <c r="M142" s="5">
        <v>9.6170212765957395</v>
      </c>
      <c r="N142" s="5">
        <v>18.660550458715601</v>
      </c>
      <c r="O142" s="5">
        <v>12.456692913385799</v>
      </c>
      <c r="P142" s="5">
        <v>11.024390243902401</v>
      </c>
      <c r="Q142" s="5">
        <v>5.5573770491803298</v>
      </c>
      <c r="R142" s="5">
        <v>5.5802469135802504</v>
      </c>
      <c r="S142" s="5">
        <v>4.8085106382978697</v>
      </c>
      <c r="U142" s="5">
        <v>0</v>
      </c>
      <c r="V142" s="5">
        <v>10.877859534143807</v>
      </c>
      <c r="W142" s="5">
        <v>14.0472112053346</v>
      </c>
      <c r="X142" s="5">
        <v>5.3153782003528169</v>
      </c>
      <c r="Z142" s="4" t="e">
        <v>#DIV/0!</v>
      </c>
    </row>
    <row r="143" spans="1:26" ht="12.95" customHeight="1" x14ac:dyDescent="0.25">
      <c r="A143" s="4" t="s">
        <v>327</v>
      </c>
      <c r="B143" s="8" t="s">
        <v>328</v>
      </c>
      <c r="C143" s="5" t="s">
        <v>893</v>
      </c>
      <c r="D143" s="6" t="s">
        <v>329</v>
      </c>
      <c r="E143" s="6" t="s">
        <v>26</v>
      </c>
      <c r="F143" s="6" t="s">
        <v>330</v>
      </c>
      <c r="G143" s="5">
        <v>3613992</v>
      </c>
      <c r="H143" s="5">
        <v>0</v>
      </c>
      <c r="I143" s="5">
        <v>0</v>
      </c>
      <c r="J143" s="5">
        <v>3.3948717948717899</v>
      </c>
      <c r="K143" s="5">
        <v>99.3</v>
      </c>
      <c r="L143" s="5">
        <v>46.9503546099291</v>
      </c>
      <c r="M143" s="5">
        <v>97.047120418848195</v>
      </c>
      <c r="N143" s="5">
        <v>56.1016949152542</v>
      </c>
      <c r="O143" s="5">
        <v>92.912280701754398</v>
      </c>
      <c r="P143" s="5">
        <v>95.423423423423401</v>
      </c>
      <c r="Q143" s="5">
        <v>74.897810218978094</v>
      </c>
      <c r="R143" s="5">
        <v>69.352380952380997</v>
      </c>
      <c r="S143" s="5">
        <v>129.52173913043501</v>
      </c>
      <c r="U143" s="5">
        <v>1.13162393162393</v>
      </c>
      <c r="V143" s="5">
        <v>81.099158342925762</v>
      </c>
      <c r="W143" s="5">
        <v>81.479133013477337</v>
      </c>
      <c r="X143" s="5">
        <v>91.257310100598033</v>
      </c>
      <c r="Z143" s="4">
        <v>71.666174668597634</v>
      </c>
    </row>
    <row r="144" spans="1:26" ht="12.95" customHeight="1" x14ac:dyDescent="0.25">
      <c r="A144" s="4" t="s">
        <v>232</v>
      </c>
      <c r="B144" s="8" t="s">
        <v>233</v>
      </c>
      <c r="C144" s="5" t="s">
        <v>893</v>
      </c>
      <c r="D144" s="6" t="s">
        <v>234</v>
      </c>
      <c r="E144" s="6" t="s">
        <v>26</v>
      </c>
      <c r="F144" s="6" t="s">
        <v>235</v>
      </c>
      <c r="G144" s="5">
        <v>2912518</v>
      </c>
      <c r="H144" s="5">
        <v>0</v>
      </c>
      <c r="I144" s="5">
        <v>0</v>
      </c>
      <c r="J144" s="5">
        <v>0</v>
      </c>
      <c r="K144" s="5">
        <v>6.2210526315789503</v>
      </c>
      <c r="L144" s="5">
        <v>17.774436090225599</v>
      </c>
      <c r="M144" s="5">
        <v>9.5322580645161299</v>
      </c>
      <c r="N144" s="5">
        <v>7.9328859060402701</v>
      </c>
      <c r="O144" s="5">
        <v>26.6216216216216</v>
      </c>
      <c r="P144" s="5">
        <v>3.1105263157894698</v>
      </c>
      <c r="Q144" s="5">
        <v>8.1705069124424003</v>
      </c>
      <c r="R144" s="5">
        <v>13.638461538461501</v>
      </c>
      <c r="S144" s="5">
        <v>14.775</v>
      </c>
      <c r="U144" s="5">
        <v>0</v>
      </c>
      <c r="V144" s="5">
        <v>11.175915595440225</v>
      </c>
      <c r="W144" s="5">
        <v>12.555011281150447</v>
      </c>
      <c r="X144" s="5">
        <v>12.1946561503013</v>
      </c>
      <c r="Z144" s="4" t="e">
        <v>#DIV/0!</v>
      </c>
    </row>
    <row r="145" spans="1:26" ht="12.95" customHeight="1" x14ac:dyDescent="0.25">
      <c r="A145" s="4" t="s">
        <v>331</v>
      </c>
      <c r="B145" s="8" t="s">
        <v>332</v>
      </c>
      <c r="C145" s="5" t="s">
        <v>894</v>
      </c>
      <c r="D145" s="6" t="s">
        <v>333</v>
      </c>
      <c r="E145" s="6" t="s">
        <v>26</v>
      </c>
      <c r="F145" s="6" t="s">
        <v>334</v>
      </c>
      <c r="G145" s="5">
        <v>2869183</v>
      </c>
      <c r="H145" s="5">
        <v>0</v>
      </c>
      <c r="I145" s="5">
        <v>0.57450277143788697</v>
      </c>
      <c r="J145" s="5">
        <v>0</v>
      </c>
      <c r="K145" s="5">
        <v>5.9728813559322003</v>
      </c>
      <c r="L145" s="5">
        <v>18.997304582210202</v>
      </c>
      <c r="M145" s="5">
        <v>13.573734409390999</v>
      </c>
      <c r="N145" s="5">
        <v>5.6030677141788301</v>
      </c>
      <c r="O145" s="5">
        <v>19.117540687160901</v>
      </c>
      <c r="P145" s="5">
        <v>7.1977124183006502</v>
      </c>
      <c r="Q145" s="5">
        <v>5.3424294106499897</v>
      </c>
      <c r="R145" s="5">
        <v>9.8001534330648301</v>
      </c>
      <c r="S145" s="5">
        <v>43.323373793961999</v>
      </c>
      <c r="U145" s="5">
        <v>0.19150092381262898</v>
      </c>
      <c r="V145" s="5">
        <v>12.8479734491778</v>
      </c>
      <c r="W145" s="5">
        <v>10.639440273213461</v>
      </c>
      <c r="X145" s="5">
        <v>19.488652212558939</v>
      </c>
      <c r="Z145" s="4">
        <v>67.090921512988075</v>
      </c>
    </row>
    <row r="146" spans="1:26" ht="12.95" customHeight="1" x14ac:dyDescent="0.25">
      <c r="A146" s="4" t="s">
        <v>331</v>
      </c>
      <c r="B146" s="8" t="s">
        <v>332</v>
      </c>
      <c r="C146" s="5" t="s">
        <v>894</v>
      </c>
      <c r="D146" s="6" t="s">
        <v>387</v>
      </c>
      <c r="E146" s="6" t="s">
        <v>64</v>
      </c>
      <c r="F146" s="6" t="s">
        <v>388</v>
      </c>
      <c r="G146" s="5">
        <v>2869207</v>
      </c>
      <c r="H146" s="5">
        <v>0.63564213564213601</v>
      </c>
      <c r="I146" s="5">
        <v>1.1490055428757699</v>
      </c>
      <c r="J146" s="5">
        <v>0.30316586373021298</v>
      </c>
      <c r="K146" s="5">
        <v>14.0789346246973</v>
      </c>
      <c r="L146" s="5">
        <v>31.2098575279168</v>
      </c>
      <c r="M146" s="5">
        <v>26.824284666177501</v>
      </c>
      <c r="N146" s="5">
        <v>16.4796109240554</v>
      </c>
      <c r="O146" s="5">
        <v>36.376431585292302</v>
      </c>
      <c r="P146" s="5">
        <v>23.032679738562098</v>
      </c>
      <c r="Q146" s="5">
        <v>15.6933863937843</v>
      </c>
      <c r="R146" s="5">
        <v>33.117759877253498</v>
      </c>
      <c r="S146" s="5">
        <v>26.048863990040498</v>
      </c>
      <c r="U146" s="5">
        <v>0.6959378474160397</v>
      </c>
      <c r="V146" s="5">
        <v>24.037692272930531</v>
      </c>
      <c r="W146" s="5">
        <v>25.296240749303266</v>
      </c>
      <c r="X146" s="5">
        <v>24.953336753692767</v>
      </c>
      <c r="Z146" s="4">
        <v>34.539998596398398</v>
      </c>
    </row>
    <row r="147" spans="1:26" ht="12.95" customHeight="1" x14ac:dyDescent="0.25">
      <c r="A147" s="4" t="s">
        <v>331</v>
      </c>
      <c r="B147" s="8" t="s">
        <v>332</v>
      </c>
      <c r="C147" s="5" t="s">
        <v>894</v>
      </c>
      <c r="D147" s="6" t="s">
        <v>401</v>
      </c>
      <c r="E147" s="6" t="s">
        <v>38</v>
      </c>
      <c r="F147" s="6" t="s">
        <v>402</v>
      </c>
      <c r="G147" s="5">
        <v>2869210</v>
      </c>
      <c r="H147" s="5">
        <v>0.63564213564213601</v>
      </c>
      <c r="I147" s="5">
        <v>1.1490055428757699</v>
      </c>
      <c r="J147" s="5">
        <v>0.30316586373021298</v>
      </c>
      <c r="K147" s="5">
        <v>25.5980629539952</v>
      </c>
      <c r="L147" s="5">
        <v>18.318829418559901</v>
      </c>
      <c r="M147" s="5">
        <v>18.4214966984593</v>
      </c>
      <c r="N147" s="5">
        <v>32.959221848110701</v>
      </c>
      <c r="O147" s="5">
        <v>15.931283905967399</v>
      </c>
      <c r="P147" s="5">
        <v>17.514433551198302</v>
      </c>
      <c r="Q147" s="5">
        <v>22.705324995262501</v>
      </c>
      <c r="R147" s="5">
        <v>14.193325661680101</v>
      </c>
      <c r="S147" s="5">
        <v>28.5166511048864</v>
      </c>
      <c r="U147" s="5">
        <v>0.6959378474160397</v>
      </c>
      <c r="V147" s="5">
        <v>20.779463023671465</v>
      </c>
      <c r="W147" s="5">
        <v>22.134979768425467</v>
      </c>
      <c r="X147" s="5">
        <v>21.805100587276332</v>
      </c>
      <c r="Z147" s="4">
        <v>29.858216650845922</v>
      </c>
    </row>
    <row r="148" spans="1:26" ht="12.95" customHeight="1" x14ac:dyDescent="0.25">
      <c r="A148" s="4" t="s">
        <v>331</v>
      </c>
      <c r="B148" s="8" t="s">
        <v>332</v>
      </c>
      <c r="C148" s="5" t="s">
        <v>894</v>
      </c>
      <c r="D148" s="6" t="s">
        <v>557</v>
      </c>
      <c r="E148" s="6" t="s">
        <v>26</v>
      </c>
      <c r="F148" s="6" t="s">
        <v>558</v>
      </c>
      <c r="G148" s="5">
        <v>2869180</v>
      </c>
      <c r="H148" s="5">
        <v>1.27128427128427</v>
      </c>
      <c r="I148" s="5">
        <v>4.0215194000652099</v>
      </c>
      <c r="J148" s="5">
        <v>3.63799036476256</v>
      </c>
      <c r="K148" s="5">
        <v>57.595641646489099</v>
      </c>
      <c r="L148" s="5">
        <v>45.118598382749298</v>
      </c>
      <c r="M148" s="5">
        <v>54.618121790168701</v>
      </c>
      <c r="N148" s="5">
        <v>47.790871679760599</v>
      </c>
      <c r="O148" s="5">
        <v>81.780590717299603</v>
      </c>
      <c r="P148" s="5">
        <v>69.098039215686299</v>
      </c>
      <c r="Q148" s="5">
        <v>33.223232897479598</v>
      </c>
      <c r="R148" s="5">
        <v>60.490602224779401</v>
      </c>
      <c r="S148" s="5">
        <v>78.969187675070003</v>
      </c>
      <c r="U148" s="5">
        <v>2.97693134537068</v>
      </c>
      <c r="V148" s="5">
        <v>52.444120606469028</v>
      </c>
      <c r="W148" s="5">
        <v>66.223167204248838</v>
      </c>
      <c r="X148" s="5">
        <v>57.561007599109665</v>
      </c>
      <c r="Z148" s="4">
        <v>17.616839127990982</v>
      </c>
    </row>
    <row r="149" spans="1:26" ht="12.95" customHeight="1" x14ac:dyDescent="0.25">
      <c r="A149" s="4" t="s">
        <v>393</v>
      </c>
      <c r="B149" s="8" t="s">
        <v>394</v>
      </c>
      <c r="C149" s="5" t="s">
        <v>893</v>
      </c>
      <c r="D149" s="6" t="s">
        <v>395</v>
      </c>
      <c r="E149" s="6" t="s">
        <v>26</v>
      </c>
      <c r="F149" s="6" t="s">
        <v>396</v>
      </c>
      <c r="G149" s="5">
        <v>4027638</v>
      </c>
      <c r="H149" s="5">
        <v>1.25830788575534</v>
      </c>
      <c r="I149" s="5">
        <v>0</v>
      </c>
      <c r="J149" s="5">
        <v>0.210949498599693</v>
      </c>
      <c r="K149" s="5">
        <v>30.589519650654999</v>
      </c>
      <c r="L149" s="5">
        <v>7.0757575757575797</v>
      </c>
      <c r="M149" s="5">
        <v>11.051386071670001</v>
      </c>
      <c r="N149" s="5">
        <v>39.643463497453297</v>
      </c>
      <c r="O149" s="5">
        <v>14.865597736382901</v>
      </c>
      <c r="P149" s="5">
        <v>20.740192450037</v>
      </c>
      <c r="Q149" s="5">
        <v>26.736641221374001</v>
      </c>
      <c r="R149" s="5">
        <v>10.6750990551661</v>
      </c>
      <c r="S149" s="5">
        <v>20.4305779415151</v>
      </c>
      <c r="U149" s="5">
        <v>0.48975246145167767</v>
      </c>
      <c r="V149" s="5">
        <v>16.238887766027528</v>
      </c>
      <c r="W149" s="5">
        <v>25.08308456129107</v>
      </c>
      <c r="X149" s="5">
        <v>19.280772739351733</v>
      </c>
      <c r="Z149" s="4">
        <v>33.15733772504943</v>
      </c>
    </row>
    <row r="150" spans="1:26" ht="12.95" customHeight="1" x14ac:dyDescent="0.25">
      <c r="A150" s="4" t="s">
        <v>393</v>
      </c>
      <c r="B150" s="8" t="s">
        <v>394</v>
      </c>
      <c r="C150" s="5" t="s">
        <v>893</v>
      </c>
      <c r="D150" s="6" t="s">
        <v>840</v>
      </c>
      <c r="E150" s="6" t="s">
        <v>41</v>
      </c>
      <c r="F150" s="6" t="s">
        <v>841</v>
      </c>
      <c r="G150" s="5">
        <v>4027635</v>
      </c>
      <c r="H150" s="5">
        <v>1.67774384767379</v>
      </c>
      <c r="I150" s="5">
        <v>4.1641897515158703</v>
      </c>
      <c r="J150" s="5">
        <v>2.9532929803957</v>
      </c>
      <c r="K150" s="5">
        <v>24.641557496360999</v>
      </c>
      <c r="L150" s="5">
        <v>38.9166666666667</v>
      </c>
      <c r="M150" s="5">
        <v>30.522875816993501</v>
      </c>
      <c r="N150" s="5">
        <v>23.786078098472</v>
      </c>
      <c r="O150" s="5">
        <v>35.236972412166899</v>
      </c>
      <c r="P150" s="5">
        <v>29.814026646928198</v>
      </c>
      <c r="Q150" s="5">
        <v>19.734187568157001</v>
      </c>
      <c r="R150" s="5">
        <v>14.945138677232601</v>
      </c>
      <c r="S150" s="5">
        <v>27.419986184664999</v>
      </c>
      <c r="U150" s="5">
        <v>2.9317421931951202</v>
      </c>
      <c r="V150" s="5">
        <v>31.36036666000707</v>
      </c>
      <c r="W150" s="5">
        <v>29.612359052522365</v>
      </c>
      <c r="X150" s="5">
        <v>20.699770810018201</v>
      </c>
      <c r="Z150" s="4">
        <v>10.696836417880725</v>
      </c>
    </row>
    <row r="151" spans="1:26" ht="12.95" customHeight="1" x14ac:dyDescent="0.25">
      <c r="A151" s="4" t="s">
        <v>199</v>
      </c>
      <c r="B151" s="8" t="s">
        <v>200</v>
      </c>
      <c r="C151" s="5" t="s">
        <v>893</v>
      </c>
      <c r="D151" s="6" t="s">
        <v>201</v>
      </c>
      <c r="E151" s="6" t="s">
        <v>130</v>
      </c>
      <c r="F151" s="6" t="s">
        <v>202</v>
      </c>
      <c r="G151" s="5">
        <v>2449148</v>
      </c>
      <c r="H151" s="5">
        <v>0</v>
      </c>
      <c r="I151" s="5">
        <v>0</v>
      </c>
      <c r="J151" s="5">
        <v>0</v>
      </c>
      <c r="K151" s="5">
        <v>9.9</v>
      </c>
      <c r="L151" s="5">
        <v>13.8139534883721</v>
      </c>
      <c r="M151" s="5">
        <v>13.5</v>
      </c>
      <c r="N151" s="5">
        <v>12.1224489795918</v>
      </c>
      <c r="O151" s="5">
        <v>5.2105263157894699</v>
      </c>
      <c r="P151" s="5">
        <v>8.7352941176470598</v>
      </c>
      <c r="Q151" s="5">
        <v>0</v>
      </c>
      <c r="R151" s="5">
        <v>5.7115384615384599</v>
      </c>
      <c r="S151" s="5">
        <v>0</v>
      </c>
      <c r="U151" s="5">
        <v>0</v>
      </c>
      <c r="V151" s="5">
        <v>12.404651162790699</v>
      </c>
      <c r="W151" s="5">
        <v>8.6894231376761102</v>
      </c>
      <c r="X151" s="5">
        <v>1.9038461538461533</v>
      </c>
      <c r="Z151" s="4" t="e">
        <v>#DIV/0!</v>
      </c>
    </row>
    <row r="152" spans="1:26" ht="12.95" customHeight="1" x14ac:dyDescent="0.25">
      <c r="A152" s="4" t="s">
        <v>862</v>
      </c>
      <c r="B152" s="8" t="s">
        <v>863</v>
      </c>
      <c r="C152" s="5" t="s">
        <v>893</v>
      </c>
      <c r="D152" s="6" t="s">
        <v>864</v>
      </c>
      <c r="E152" s="6" t="s">
        <v>111</v>
      </c>
      <c r="F152" s="6" t="s">
        <v>865</v>
      </c>
      <c r="G152" s="5">
        <v>2527918</v>
      </c>
      <c r="H152" s="5">
        <v>0</v>
      </c>
      <c r="I152" s="5">
        <v>0</v>
      </c>
      <c r="J152" s="5">
        <v>3.3259259259259299</v>
      </c>
      <c r="K152" s="5">
        <v>0</v>
      </c>
      <c r="L152" s="5">
        <v>26.0289855072464</v>
      </c>
      <c r="M152" s="5">
        <v>8.1636363636363605</v>
      </c>
      <c r="N152" s="5">
        <v>5.0449438202247201</v>
      </c>
      <c r="O152" s="5">
        <v>4.7263157894736798</v>
      </c>
      <c r="P152" s="5">
        <v>0</v>
      </c>
      <c r="Q152" s="5">
        <v>2.3385416666666701</v>
      </c>
      <c r="R152" s="5">
        <v>0</v>
      </c>
      <c r="S152" s="5">
        <v>11.3193277310924</v>
      </c>
      <c r="U152" s="5">
        <v>1.1086419753086434</v>
      </c>
      <c r="V152" s="5">
        <v>11.397540623627586</v>
      </c>
      <c r="W152" s="5">
        <v>3.2570865365661335</v>
      </c>
      <c r="X152" s="5">
        <v>4.5526231325863566</v>
      </c>
      <c r="Z152" s="4">
        <v>10.280632411067186</v>
      </c>
    </row>
    <row r="153" spans="1:26" ht="12.95" customHeight="1" x14ac:dyDescent="0.25">
      <c r="A153" s="4" t="s">
        <v>475</v>
      </c>
      <c r="B153" s="8" t="s">
        <v>476</v>
      </c>
      <c r="C153" s="5" t="s">
        <v>893</v>
      </c>
      <c r="D153" s="6" t="s">
        <v>477</v>
      </c>
      <c r="E153" s="6" t="s">
        <v>206</v>
      </c>
      <c r="F153" s="6" t="s">
        <v>478</v>
      </c>
      <c r="G153" s="5">
        <v>155819</v>
      </c>
      <c r="H153" s="5">
        <v>0</v>
      </c>
      <c r="I153" s="5">
        <v>1.48837209302326</v>
      </c>
      <c r="J153" s="5">
        <v>0</v>
      </c>
      <c r="K153" s="5">
        <v>12.6108374384236</v>
      </c>
      <c r="L153" s="5">
        <v>6.0591715976331404</v>
      </c>
      <c r="M153" s="5">
        <v>13.8795180722892</v>
      </c>
      <c r="N153" s="5">
        <v>3.7647058823529398</v>
      </c>
      <c r="O153" s="5">
        <v>1.5705521472392601</v>
      </c>
      <c r="P153" s="5">
        <v>3.52293577981651</v>
      </c>
      <c r="Q153" s="5">
        <v>6.5306122448979602</v>
      </c>
      <c r="R153" s="5">
        <v>1.2736318407960201</v>
      </c>
      <c r="S153" s="5">
        <v>10.795180722891599</v>
      </c>
      <c r="U153" s="5">
        <v>0.49612403100775332</v>
      </c>
      <c r="V153" s="5">
        <v>10.849842369448647</v>
      </c>
      <c r="W153" s="5">
        <v>2.9527312698029036</v>
      </c>
      <c r="X153" s="5">
        <v>6.1998082695285275</v>
      </c>
      <c r="Z153" s="4">
        <v>21.869213525919868</v>
      </c>
    </row>
    <row r="154" spans="1:26" ht="12.95" customHeight="1" x14ac:dyDescent="0.25">
      <c r="A154" s="4" t="s">
        <v>710</v>
      </c>
      <c r="B154" s="8" t="s">
        <v>711</v>
      </c>
      <c r="C154" s="5" t="s">
        <v>893</v>
      </c>
      <c r="D154" s="6" t="s">
        <v>712</v>
      </c>
      <c r="E154" s="6" t="s">
        <v>81</v>
      </c>
      <c r="F154" s="6" t="s">
        <v>713</v>
      </c>
      <c r="G154" s="5">
        <v>177166</v>
      </c>
      <c r="H154" s="5">
        <v>0</v>
      </c>
      <c r="I154" s="5">
        <v>3.8629032258064502</v>
      </c>
      <c r="J154" s="5">
        <v>0</v>
      </c>
      <c r="K154" s="5">
        <v>14.7384615384615</v>
      </c>
      <c r="L154" s="5">
        <v>26.2465753424658</v>
      </c>
      <c r="M154" s="5">
        <v>10.1914893617021</v>
      </c>
      <c r="N154" s="5">
        <v>0</v>
      </c>
      <c r="O154" s="5">
        <v>3.4963503649634999</v>
      </c>
      <c r="P154" s="5">
        <v>4.16521739130435</v>
      </c>
      <c r="Q154" s="5">
        <v>0</v>
      </c>
      <c r="R154" s="5">
        <v>14.088235294117601</v>
      </c>
      <c r="S154" s="5">
        <v>0</v>
      </c>
      <c r="U154" s="5">
        <v>1.2876344086021501</v>
      </c>
      <c r="V154" s="5">
        <v>17.058842080876463</v>
      </c>
      <c r="W154" s="5">
        <v>2.55385591875595</v>
      </c>
      <c r="X154" s="5">
        <v>4.6960784313725332</v>
      </c>
      <c r="Z154" s="4">
        <v>13.248203035670244</v>
      </c>
    </row>
    <row r="155" spans="1:26" ht="12.95" customHeight="1" x14ac:dyDescent="0.25">
      <c r="A155" s="4" t="s">
        <v>710</v>
      </c>
      <c r="B155" s="8" t="s">
        <v>711</v>
      </c>
      <c r="C155" s="5" t="s">
        <v>893</v>
      </c>
      <c r="D155" s="6" t="s">
        <v>820</v>
      </c>
      <c r="E155" s="6" t="s">
        <v>206</v>
      </c>
      <c r="F155" s="6" t="s">
        <v>821</v>
      </c>
      <c r="G155" s="5">
        <v>177232</v>
      </c>
      <c r="H155" s="5">
        <v>0</v>
      </c>
      <c r="I155" s="5">
        <v>0</v>
      </c>
      <c r="J155" s="5">
        <v>3.92622950819672</v>
      </c>
      <c r="K155" s="5">
        <v>14.7384615384615</v>
      </c>
      <c r="L155" s="5">
        <v>13.1232876712329</v>
      </c>
      <c r="M155" s="5">
        <v>15.2872340425532</v>
      </c>
      <c r="N155" s="5">
        <v>7.7886178861788604</v>
      </c>
      <c r="O155" s="5">
        <v>3.4963503649634999</v>
      </c>
      <c r="P155" s="5">
        <v>4.16521739130435</v>
      </c>
      <c r="Q155" s="5">
        <v>12.157360406091399</v>
      </c>
      <c r="R155" s="5">
        <v>0</v>
      </c>
      <c r="S155" s="5">
        <v>4.7425742574257397</v>
      </c>
      <c r="U155" s="5">
        <v>1.3087431693989067</v>
      </c>
      <c r="V155" s="5">
        <v>14.382994417415867</v>
      </c>
      <c r="W155" s="5">
        <v>5.1500618808155698</v>
      </c>
      <c r="X155" s="5">
        <v>5.6333115545057133</v>
      </c>
      <c r="Z155" s="4">
        <v>10.989928928547409</v>
      </c>
    </row>
    <row r="156" spans="1:26" ht="12.95" customHeight="1" x14ac:dyDescent="0.25">
      <c r="A156" s="4" t="s">
        <v>23</v>
      </c>
      <c r="B156" s="8" t="s">
        <v>24</v>
      </c>
      <c r="C156" s="5" t="s">
        <v>893</v>
      </c>
      <c r="D156" s="6" t="s">
        <v>25</v>
      </c>
      <c r="E156" s="6" t="s">
        <v>26</v>
      </c>
      <c r="F156" s="6" t="s">
        <v>27</v>
      </c>
      <c r="G156" s="5">
        <v>180331</v>
      </c>
      <c r="H156" s="5">
        <v>0</v>
      </c>
      <c r="I156" s="5">
        <v>0</v>
      </c>
      <c r="J156" s="5">
        <v>0</v>
      </c>
      <c r="K156" s="5">
        <v>7.1714285714285699</v>
      </c>
      <c r="L156" s="5">
        <v>20.9166666666667</v>
      </c>
      <c r="M156" s="5">
        <v>20.5363636363636</v>
      </c>
      <c r="N156" s="5">
        <v>12.982758620689699</v>
      </c>
      <c r="O156" s="5">
        <v>31.8169014084507</v>
      </c>
      <c r="P156" s="5">
        <v>14.837438423645301</v>
      </c>
      <c r="Q156" s="5">
        <v>24.192771084337402</v>
      </c>
      <c r="R156" s="5">
        <v>16.420560747663501</v>
      </c>
      <c r="S156" s="5">
        <v>34.2981366459627</v>
      </c>
      <c r="U156" s="5">
        <v>0</v>
      </c>
      <c r="V156" s="5">
        <v>16.208152958152954</v>
      </c>
      <c r="W156" s="5">
        <v>19.879032817595235</v>
      </c>
      <c r="X156" s="5">
        <v>24.970489492654536</v>
      </c>
      <c r="Z156" s="4" t="e">
        <v>#DIV/0!</v>
      </c>
    </row>
    <row r="157" spans="1:26" ht="12.95" customHeight="1" x14ac:dyDescent="0.25">
      <c r="A157" s="4" t="s">
        <v>23</v>
      </c>
      <c r="B157" s="8" t="s">
        <v>24</v>
      </c>
      <c r="C157" s="5" t="s">
        <v>893</v>
      </c>
      <c r="D157" s="6" t="s">
        <v>28</v>
      </c>
      <c r="E157" s="6" t="s">
        <v>26</v>
      </c>
      <c r="F157" s="6" t="s">
        <v>29</v>
      </c>
      <c r="G157" s="5">
        <v>180334</v>
      </c>
      <c r="H157" s="5">
        <v>0</v>
      </c>
      <c r="I157" s="5">
        <v>0</v>
      </c>
      <c r="J157" s="5">
        <v>0</v>
      </c>
      <c r="K157" s="5">
        <v>10.757142857142901</v>
      </c>
      <c r="L157" s="5">
        <v>27.8888888888889</v>
      </c>
      <c r="M157" s="5">
        <v>6.8454545454545404</v>
      </c>
      <c r="N157" s="5">
        <v>4.3275862068965498</v>
      </c>
      <c r="O157" s="5">
        <v>12.3732394366197</v>
      </c>
      <c r="P157" s="5">
        <v>0</v>
      </c>
      <c r="Q157" s="5">
        <v>9.0722891566265105</v>
      </c>
      <c r="R157" s="5">
        <v>9.3831775700934603</v>
      </c>
      <c r="S157" s="5">
        <v>4.6770186335403698</v>
      </c>
      <c r="U157" s="5">
        <v>0</v>
      </c>
      <c r="V157" s="5">
        <v>15.16382876382878</v>
      </c>
      <c r="W157" s="5">
        <v>5.5669418811720837</v>
      </c>
      <c r="X157" s="5">
        <v>7.7108284534201132</v>
      </c>
      <c r="Z157" s="4" t="e">
        <v>#DIV/0!</v>
      </c>
    </row>
    <row r="158" spans="1:26" ht="12.95" customHeight="1" x14ac:dyDescent="0.25">
      <c r="A158" s="4" t="s">
        <v>23</v>
      </c>
      <c r="B158" s="8" t="s">
        <v>24</v>
      </c>
      <c r="C158" s="5" t="s">
        <v>893</v>
      </c>
      <c r="D158" s="6" t="s">
        <v>529</v>
      </c>
      <c r="E158" s="6" t="s">
        <v>50</v>
      </c>
      <c r="F158" s="6" t="s">
        <v>530</v>
      </c>
      <c r="G158" s="5">
        <v>180322</v>
      </c>
      <c r="H158" s="5">
        <v>0</v>
      </c>
      <c r="I158" s="5">
        <v>2.9186046511627901</v>
      </c>
      <c r="J158" s="5">
        <v>0</v>
      </c>
      <c r="K158" s="5">
        <v>14.342857142857101</v>
      </c>
      <c r="L158" s="5">
        <v>17.4305555555556</v>
      </c>
      <c r="M158" s="5">
        <v>22.818181818181799</v>
      </c>
      <c r="N158" s="5">
        <v>25.965517241379299</v>
      </c>
      <c r="O158" s="5">
        <v>40.654929577464799</v>
      </c>
      <c r="P158" s="5">
        <v>30.9113300492611</v>
      </c>
      <c r="Q158" s="5">
        <v>25.704819277108399</v>
      </c>
      <c r="R158" s="5">
        <v>25.803738317756999</v>
      </c>
      <c r="S158" s="5">
        <v>62.360248447205002</v>
      </c>
      <c r="U158" s="5">
        <v>0.97286821705426341</v>
      </c>
      <c r="V158" s="5">
        <v>18.197198172198167</v>
      </c>
      <c r="W158" s="5">
        <v>32.510592289368397</v>
      </c>
      <c r="X158" s="5">
        <v>37.95626868069013</v>
      </c>
      <c r="Z158" s="4">
        <v>18.704689754689753</v>
      </c>
    </row>
    <row r="159" spans="1:26" ht="12.95" customHeight="1" x14ac:dyDescent="0.25">
      <c r="A159" s="4" t="s">
        <v>696</v>
      </c>
      <c r="B159" s="8" t="s">
        <v>697</v>
      </c>
      <c r="C159" s="5" t="s">
        <v>893</v>
      </c>
      <c r="D159" s="6" t="s">
        <v>698</v>
      </c>
      <c r="E159" s="6" t="s">
        <v>88</v>
      </c>
      <c r="F159" s="6" t="s">
        <v>699</v>
      </c>
      <c r="G159" s="5">
        <v>232418</v>
      </c>
      <c r="H159" s="5">
        <v>2.1951219512195101</v>
      </c>
      <c r="I159" s="5">
        <v>1.91489361702128</v>
      </c>
      <c r="J159" s="5">
        <v>0</v>
      </c>
      <c r="K159" s="5">
        <v>5.6842105263157903</v>
      </c>
      <c r="L159" s="5">
        <v>24</v>
      </c>
      <c r="M159" s="5">
        <v>25.471698113207498</v>
      </c>
      <c r="N159" s="5">
        <v>3.5761589403973502</v>
      </c>
      <c r="O159" s="5">
        <v>5.0943396226415096</v>
      </c>
      <c r="P159" s="5">
        <v>16.363636363636399</v>
      </c>
      <c r="Q159" s="5">
        <v>9.1836734693877506</v>
      </c>
      <c r="R159" s="5">
        <v>4.9090909090909101</v>
      </c>
      <c r="S159" s="5">
        <v>11.0958904109589</v>
      </c>
      <c r="U159" s="5">
        <v>1.3700051894135967</v>
      </c>
      <c r="V159" s="5">
        <v>18.385302879841095</v>
      </c>
      <c r="W159" s="5">
        <v>8.3447116422250858</v>
      </c>
      <c r="X159" s="5">
        <v>8.3962182631458528</v>
      </c>
      <c r="Z159" s="4">
        <v>13.41987827630825</v>
      </c>
    </row>
    <row r="160" spans="1:26" ht="12.95" customHeight="1" x14ac:dyDescent="0.25">
      <c r="A160" s="4" t="s">
        <v>35</v>
      </c>
      <c r="B160" s="8" t="s">
        <v>36</v>
      </c>
      <c r="C160" s="5" t="s">
        <v>893</v>
      </c>
      <c r="D160" s="6" t="s">
        <v>37</v>
      </c>
      <c r="E160" s="6" t="s">
        <v>38</v>
      </c>
      <c r="F160" s="6" t="s">
        <v>39</v>
      </c>
      <c r="G160" s="5">
        <v>258510</v>
      </c>
      <c r="H160" s="5">
        <v>0</v>
      </c>
      <c r="I160" s="5">
        <v>0</v>
      </c>
      <c r="J160" s="5">
        <v>0</v>
      </c>
      <c r="K160" s="5">
        <v>18.88</v>
      </c>
      <c r="L160" s="5">
        <v>0</v>
      </c>
      <c r="M160" s="5">
        <v>19.6666666666667</v>
      </c>
      <c r="N160" s="5">
        <v>0</v>
      </c>
      <c r="O160" s="5">
        <v>0</v>
      </c>
      <c r="P160" s="5">
        <v>9.44</v>
      </c>
      <c r="Q160" s="5">
        <v>5.9</v>
      </c>
      <c r="R160" s="5">
        <v>13.882352941176499</v>
      </c>
      <c r="S160" s="5">
        <v>6.3783783783783798</v>
      </c>
      <c r="U160" s="5">
        <v>0</v>
      </c>
      <c r="V160" s="5">
        <v>12.848888888888899</v>
      </c>
      <c r="W160" s="5">
        <v>3.1466666666666665</v>
      </c>
      <c r="X160" s="5">
        <v>8.7202437731849596</v>
      </c>
      <c r="Z160" s="4" t="e">
        <v>#DIV/0!</v>
      </c>
    </row>
    <row r="161" spans="1:26" ht="12.95" customHeight="1" x14ac:dyDescent="0.25">
      <c r="A161" s="4" t="s">
        <v>35</v>
      </c>
      <c r="B161" s="8" t="s">
        <v>36</v>
      </c>
      <c r="C161" s="5" t="s">
        <v>893</v>
      </c>
      <c r="D161" s="6" t="s">
        <v>40</v>
      </c>
      <c r="E161" s="6" t="s">
        <v>41</v>
      </c>
      <c r="F161" s="6" t="s">
        <v>42</v>
      </c>
      <c r="G161" s="5">
        <v>258516</v>
      </c>
      <c r="H161" s="5">
        <v>0</v>
      </c>
      <c r="I161" s="5">
        <v>0</v>
      </c>
      <c r="J161" s="5">
        <v>0</v>
      </c>
      <c r="K161" s="5">
        <v>18.88</v>
      </c>
      <c r="L161" s="5">
        <v>21.454545454545499</v>
      </c>
      <c r="M161" s="5">
        <v>0</v>
      </c>
      <c r="N161" s="5">
        <v>4.9166666666666696</v>
      </c>
      <c r="O161" s="5">
        <v>10.0425531914894</v>
      </c>
      <c r="P161" s="5">
        <v>0</v>
      </c>
      <c r="Q161" s="5">
        <v>5.9</v>
      </c>
      <c r="R161" s="5">
        <v>0</v>
      </c>
      <c r="S161" s="5">
        <v>25.513513513513502</v>
      </c>
      <c r="U161" s="5">
        <v>0</v>
      </c>
      <c r="V161" s="5">
        <v>13.444848484848499</v>
      </c>
      <c r="W161" s="5">
        <v>4.9864066193853569</v>
      </c>
      <c r="X161" s="5">
        <v>10.471171171171166</v>
      </c>
      <c r="Z161" s="4" t="e">
        <v>#DIV/0!</v>
      </c>
    </row>
    <row r="162" spans="1:26" ht="12.95" customHeight="1" x14ac:dyDescent="0.25">
      <c r="A162" s="4" t="s">
        <v>30</v>
      </c>
      <c r="B162" s="8" t="s">
        <v>31</v>
      </c>
      <c r="C162" s="5" t="s">
        <v>893</v>
      </c>
      <c r="D162" s="6" t="s">
        <v>32</v>
      </c>
      <c r="E162" s="6" t="s">
        <v>33</v>
      </c>
      <c r="F162" s="6" t="s">
        <v>34</v>
      </c>
      <c r="G162" s="5">
        <v>227603</v>
      </c>
      <c r="H162" s="5">
        <v>0</v>
      </c>
      <c r="I162" s="5">
        <v>0</v>
      </c>
      <c r="J162" s="5">
        <v>0</v>
      </c>
      <c r="K162" s="5">
        <v>18.52</v>
      </c>
      <c r="L162" s="5">
        <v>11.771186440677999</v>
      </c>
      <c r="M162" s="5">
        <v>0</v>
      </c>
      <c r="N162" s="5">
        <v>0</v>
      </c>
      <c r="O162" s="5">
        <v>6.2993197278911603</v>
      </c>
      <c r="P162" s="5">
        <v>2.6918604651162799</v>
      </c>
      <c r="Q162" s="5">
        <v>6.8088235294117601</v>
      </c>
      <c r="R162" s="5">
        <v>6.3424657534246602</v>
      </c>
      <c r="S162" s="5">
        <v>0</v>
      </c>
      <c r="U162" s="5">
        <v>0</v>
      </c>
      <c r="V162" s="5">
        <v>10.097062146892666</v>
      </c>
      <c r="W162" s="5">
        <v>2.9970600643358138</v>
      </c>
      <c r="X162" s="5">
        <v>4.3837630942788062</v>
      </c>
      <c r="Z162" s="4" t="e">
        <v>#DIV/0!</v>
      </c>
    </row>
    <row r="163" spans="1:26" ht="12.95" customHeight="1" x14ac:dyDescent="0.25">
      <c r="A163" s="4" t="s">
        <v>43</v>
      </c>
      <c r="B163" s="8" t="s">
        <v>44</v>
      </c>
      <c r="C163" s="5" t="s">
        <v>893</v>
      </c>
      <c r="D163" s="6" t="s">
        <v>45</v>
      </c>
      <c r="E163" s="6" t="s">
        <v>26</v>
      </c>
      <c r="F163" s="6" t="s">
        <v>46</v>
      </c>
      <c r="G163" s="5">
        <v>283725</v>
      </c>
      <c r="H163" s="5">
        <v>0</v>
      </c>
      <c r="I163" s="5">
        <v>0</v>
      </c>
      <c r="J163" s="5">
        <v>0</v>
      </c>
      <c r="K163" s="5">
        <v>42.7</v>
      </c>
      <c r="L163" s="5">
        <v>19.0625</v>
      </c>
      <c r="M163" s="5">
        <v>21.403508771929801</v>
      </c>
      <c r="N163" s="5">
        <v>24.851851851851901</v>
      </c>
      <c r="O163" s="5">
        <v>16</v>
      </c>
      <c r="P163" s="5">
        <v>40.6666666666667</v>
      </c>
      <c r="Q163" s="5">
        <v>14.5671641791045</v>
      </c>
      <c r="R163" s="5">
        <v>18.3</v>
      </c>
      <c r="S163" s="5">
        <v>25.025641025641001</v>
      </c>
      <c r="U163" s="5">
        <v>0</v>
      </c>
      <c r="V163" s="5">
        <v>27.7220029239766</v>
      </c>
      <c r="W163" s="5">
        <v>27.172839506172867</v>
      </c>
      <c r="X163" s="5">
        <v>19.297601734915165</v>
      </c>
      <c r="Z163" s="4" t="e">
        <v>#DIV/0!</v>
      </c>
    </row>
    <row r="164" spans="1:26" ht="12.95" customHeight="1" x14ac:dyDescent="0.25">
      <c r="A164" s="4" t="s">
        <v>55</v>
      </c>
      <c r="B164" s="8" t="s">
        <v>56</v>
      </c>
      <c r="C164" s="5" t="s">
        <v>893</v>
      </c>
      <c r="D164" s="6" t="s">
        <v>57</v>
      </c>
      <c r="E164" s="6" t="s">
        <v>26</v>
      </c>
      <c r="F164" s="6" t="s">
        <v>58</v>
      </c>
      <c r="G164" s="5">
        <v>434954</v>
      </c>
      <c r="H164" s="5">
        <v>0</v>
      </c>
      <c r="I164" s="5">
        <v>0</v>
      </c>
      <c r="J164" s="5">
        <v>0</v>
      </c>
      <c r="K164" s="5">
        <v>16.6813186813187</v>
      </c>
      <c r="L164" s="5">
        <v>12.864406779661</v>
      </c>
      <c r="M164" s="5">
        <v>15.8125</v>
      </c>
      <c r="N164" s="5">
        <v>12.1927710843374</v>
      </c>
      <c r="O164" s="5">
        <v>16.707547169811299</v>
      </c>
      <c r="P164" s="5">
        <v>23.302631578947398</v>
      </c>
      <c r="Q164" s="5">
        <v>21.949771689497702</v>
      </c>
      <c r="R164" s="5">
        <v>11.5</v>
      </c>
      <c r="S164" s="5">
        <v>12.65</v>
      </c>
      <c r="U164" s="5">
        <v>0</v>
      </c>
      <c r="V164" s="5">
        <v>15.119408486993231</v>
      </c>
      <c r="W164" s="5">
        <v>17.4009832776987</v>
      </c>
      <c r="X164" s="5">
        <v>15.3665905631659</v>
      </c>
      <c r="Z164" s="4" t="e">
        <v>#DIV/0!</v>
      </c>
    </row>
    <row r="165" spans="1:26" ht="12.95" customHeight="1" x14ac:dyDescent="0.25">
      <c r="A165" s="4" t="s">
        <v>816</v>
      </c>
      <c r="B165" s="8" t="s">
        <v>817</v>
      </c>
      <c r="C165" s="5" t="s">
        <v>893</v>
      </c>
      <c r="D165" s="6" t="s">
        <v>818</v>
      </c>
      <c r="E165" s="6" t="s">
        <v>683</v>
      </c>
      <c r="F165" s="6" t="s">
        <v>819</v>
      </c>
      <c r="G165" s="5">
        <v>447213</v>
      </c>
      <c r="H165" s="5">
        <v>0</v>
      </c>
      <c r="I165" s="5">
        <v>2.2304526748971201</v>
      </c>
      <c r="J165" s="5">
        <v>2.65686274509804</v>
      </c>
      <c r="K165" s="5">
        <v>10.84</v>
      </c>
      <c r="L165" s="5">
        <v>31.1769911504425</v>
      </c>
      <c r="M165" s="5">
        <v>11.7316017316017</v>
      </c>
      <c r="N165" s="5">
        <v>0</v>
      </c>
      <c r="O165" s="5">
        <v>13.8382978723404</v>
      </c>
      <c r="P165" s="5">
        <v>6.4268774703557296</v>
      </c>
      <c r="Q165" s="5">
        <v>4.2593320235756398</v>
      </c>
      <c r="R165" s="5">
        <v>5.3486842105263204</v>
      </c>
      <c r="S165" s="5">
        <v>8.6031746031745993</v>
      </c>
      <c r="U165" s="5">
        <v>1.6291051399983865</v>
      </c>
      <c r="V165" s="5">
        <v>17.916197627348065</v>
      </c>
      <c r="W165" s="5">
        <v>6.7550584475653759</v>
      </c>
      <c r="X165" s="5">
        <v>6.070396945758854</v>
      </c>
      <c r="Z165" s="4">
        <v>10.997569885124671</v>
      </c>
    </row>
    <row r="166" spans="1:26" ht="12.95" customHeight="1" x14ac:dyDescent="0.25">
      <c r="A166" s="4" t="s">
        <v>549</v>
      </c>
      <c r="B166" s="8" t="s">
        <v>550</v>
      </c>
      <c r="C166" s="5" t="s">
        <v>893</v>
      </c>
      <c r="D166" s="6" t="s">
        <v>551</v>
      </c>
      <c r="E166" s="6" t="s">
        <v>130</v>
      </c>
      <c r="F166" s="6" t="s">
        <v>552</v>
      </c>
      <c r="G166" s="5">
        <v>439822</v>
      </c>
      <c r="H166" s="5">
        <v>0</v>
      </c>
      <c r="I166" s="5">
        <v>0</v>
      </c>
      <c r="J166" s="5">
        <v>4.5652173913043503</v>
      </c>
      <c r="K166" s="5">
        <v>14.318181818181801</v>
      </c>
      <c r="L166" s="5">
        <v>37.058823529411796</v>
      </c>
      <c r="M166" s="5">
        <v>30</v>
      </c>
      <c r="N166" s="5">
        <v>15</v>
      </c>
      <c r="O166" s="5">
        <v>16.935483870967701</v>
      </c>
      <c r="P166" s="5">
        <v>4.7727272727272698</v>
      </c>
      <c r="Q166" s="5">
        <v>8.0769230769230802</v>
      </c>
      <c r="R166" s="5">
        <v>32.8125</v>
      </c>
      <c r="S166" s="5">
        <v>6.5625</v>
      </c>
      <c r="U166" s="5">
        <v>1.5217391304347834</v>
      </c>
      <c r="V166" s="5">
        <v>27.125668449197864</v>
      </c>
      <c r="W166" s="5">
        <v>12.236070381231656</v>
      </c>
      <c r="X166" s="5">
        <v>15.817307692307693</v>
      </c>
      <c r="Z166" s="4">
        <v>17.825439266615732</v>
      </c>
    </row>
    <row r="167" spans="1:26" ht="12.95" customHeight="1" x14ac:dyDescent="0.25">
      <c r="A167" s="4" t="s">
        <v>461</v>
      </c>
      <c r="B167" s="8" t="s">
        <v>462</v>
      </c>
      <c r="C167" s="5" t="s">
        <v>893</v>
      </c>
      <c r="D167" s="6" t="s">
        <v>463</v>
      </c>
      <c r="E167" s="6" t="s">
        <v>26</v>
      </c>
      <c r="F167" s="6" t="s">
        <v>464</v>
      </c>
      <c r="G167" s="5">
        <v>526515</v>
      </c>
      <c r="H167" s="5">
        <v>2.01680672268908</v>
      </c>
      <c r="I167" s="5">
        <v>0</v>
      </c>
      <c r="J167" s="5">
        <v>0</v>
      </c>
      <c r="K167" s="5">
        <v>6.9009584664536696</v>
      </c>
      <c r="L167" s="5">
        <v>15.0391644908616</v>
      </c>
      <c r="M167" s="5">
        <v>23.1635388739946</v>
      </c>
      <c r="N167" s="5">
        <v>42.352941176470601</v>
      </c>
      <c r="O167" s="5">
        <v>25.987261146496799</v>
      </c>
      <c r="P167" s="5">
        <v>27.1698113207547</v>
      </c>
      <c r="Q167" s="5">
        <v>29.268292682926798</v>
      </c>
      <c r="R167" s="5">
        <v>10.942249240121599</v>
      </c>
      <c r="S167" s="5">
        <v>47.723342939481299</v>
      </c>
      <c r="U167" s="5">
        <v>0.67226890756302671</v>
      </c>
      <c r="V167" s="5">
        <v>15.034553943769955</v>
      </c>
      <c r="W167" s="5">
        <v>31.836671214574036</v>
      </c>
      <c r="X167" s="5">
        <v>29.311294954176564</v>
      </c>
      <c r="Z167" s="4">
        <v>22.363898991357757</v>
      </c>
    </row>
    <row r="168" spans="1:26" ht="12.95" customHeight="1" x14ac:dyDescent="0.25">
      <c r="A168" s="4" t="s">
        <v>461</v>
      </c>
      <c r="B168" s="8" t="s">
        <v>462</v>
      </c>
      <c r="C168" s="5" t="s">
        <v>893</v>
      </c>
      <c r="D168" s="6" t="s">
        <v>535</v>
      </c>
      <c r="E168" s="6" t="s">
        <v>168</v>
      </c>
      <c r="F168" s="6" t="s">
        <v>536</v>
      </c>
      <c r="G168" s="5">
        <v>526521</v>
      </c>
      <c r="H168" s="5">
        <v>0</v>
      </c>
      <c r="I168" s="5">
        <v>0</v>
      </c>
      <c r="J168" s="5">
        <v>2.0454545454545499</v>
      </c>
      <c r="K168" s="5">
        <v>9.2012779552715696</v>
      </c>
      <c r="L168" s="5">
        <v>13.1592689295039</v>
      </c>
      <c r="M168" s="5">
        <v>15.442359249329799</v>
      </c>
      <c r="N168" s="5">
        <v>3.52941176470588</v>
      </c>
      <c r="O168" s="5">
        <v>10.700636942675199</v>
      </c>
      <c r="P168" s="5">
        <v>10.8679245283019</v>
      </c>
      <c r="Q168" s="5">
        <v>9.3658536585365901</v>
      </c>
      <c r="R168" s="5">
        <v>8.7537993920972603</v>
      </c>
      <c r="S168" s="5">
        <v>14.5244956772334</v>
      </c>
      <c r="U168" s="5">
        <v>0.68181818181818332</v>
      </c>
      <c r="V168" s="5">
        <v>12.600968711368424</v>
      </c>
      <c r="W168" s="5">
        <v>8.3659910785609934</v>
      </c>
      <c r="X168" s="5">
        <v>10.881382909289082</v>
      </c>
      <c r="Z168" s="4">
        <v>18.481420776673648</v>
      </c>
    </row>
    <row r="169" spans="1:26" ht="12.95" customHeight="1" x14ac:dyDescent="0.25">
      <c r="A169" s="4" t="s">
        <v>461</v>
      </c>
      <c r="B169" s="8" t="s">
        <v>462</v>
      </c>
      <c r="C169" s="5" t="s">
        <v>893</v>
      </c>
      <c r="D169" s="6" t="s">
        <v>766</v>
      </c>
      <c r="E169" s="6" t="s">
        <v>694</v>
      </c>
      <c r="F169" s="6" t="s">
        <v>767</v>
      </c>
      <c r="G169" s="5">
        <v>526734</v>
      </c>
      <c r="H169" s="5">
        <v>0</v>
      </c>
      <c r="I169" s="5">
        <v>2.0991253644314898</v>
      </c>
      <c r="J169" s="5">
        <v>4.0909090909090899</v>
      </c>
      <c r="K169" s="5">
        <v>34.504792332268401</v>
      </c>
      <c r="L169" s="5">
        <v>16.919060052219301</v>
      </c>
      <c r="M169" s="5">
        <v>23.1635388739946</v>
      </c>
      <c r="N169" s="5">
        <v>15.882352941176499</v>
      </c>
      <c r="O169" s="5">
        <v>33.6305732484076</v>
      </c>
      <c r="P169" s="5">
        <v>21.735849056603801</v>
      </c>
      <c r="Q169" s="5">
        <v>19.902439024390201</v>
      </c>
      <c r="R169" s="5">
        <v>19.696048632218801</v>
      </c>
      <c r="S169" s="5">
        <v>8.2997118155619596</v>
      </c>
      <c r="U169" s="5">
        <v>2.0633448184468599</v>
      </c>
      <c r="V169" s="5">
        <v>24.862463752827434</v>
      </c>
      <c r="W169" s="5">
        <v>23.749591748729301</v>
      </c>
      <c r="X169" s="5">
        <v>15.966066490723653</v>
      </c>
      <c r="Z169" s="4">
        <v>12.049592259398571</v>
      </c>
    </row>
    <row r="170" spans="1:26" ht="12.95" customHeight="1" x14ac:dyDescent="0.25">
      <c r="A170" s="4" t="s">
        <v>66</v>
      </c>
      <c r="B170" s="8" t="s">
        <v>67</v>
      </c>
      <c r="C170" s="5" t="s">
        <v>893</v>
      </c>
      <c r="D170" s="6" t="s">
        <v>68</v>
      </c>
      <c r="E170" s="6" t="s">
        <v>26</v>
      </c>
      <c r="F170" s="6" t="s">
        <v>69</v>
      </c>
      <c r="G170" s="5">
        <v>575890</v>
      </c>
      <c r="H170" s="5">
        <v>0</v>
      </c>
      <c r="I170" s="5">
        <v>0</v>
      </c>
      <c r="J170" s="5">
        <v>0</v>
      </c>
      <c r="K170" s="5">
        <v>49.935483870967701</v>
      </c>
      <c r="L170" s="5">
        <v>62.1111111111111</v>
      </c>
      <c r="M170" s="5">
        <v>39.692307692307701</v>
      </c>
      <c r="N170" s="5">
        <v>29.769230769230798</v>
      </c>
      <c r="O170" s="5">
        <v>51.6</v>
      </c>
      <c r="P170" s="5">
        <v>57.057692307692299</v>
      </c>
      <c r="Q170" s="5">
        <v>41.28</v>
      </c>
      <c r="R170" s="5">
        <v>53.75</v>
      </c>
      <c r="S170" s="5">
        <v>55.285714285714299</v>
      </c>
      <c r="U170" s="5">
        <v>0</v>
      </c>
      <c r="V170" s="5">
        <v>50.579634224795505</v>
      </c>
      <c r="W170" s="5">
        <v>46.142307692307696</v>
      </c>
      <c r="X170" s="5">
        <v>50.1052380952381</v>
      </c>
      <c r="Z170" s="4" t="e">
        <v>#DIV/0!</v>
      </c>
    </row>
    <row r="171" spans="1:26" ht="12.95" customHeight="1" x14ac:dyDescent="0.25">
      <c r="A171" s="4" t="s">
        <v>70</v>
      </c>
      <c r="B171" s="8" t="s">
        <v>71</v>
      </c>
      <c r="C171" s="5" t="s">
        <v>893</v>
      </c>
      <c r="D171" s="6" t="s">
        <v>72</v>
      </c>
      <c r="E171" s="6" t="s">
        <v>53</v>
      </c>
      <c r="F171" s="6" t="s">
        <v>73</v>
      </c>
      <c r="G171" s="5">
        <v>613219</v>
      </c>
      <c r="H171" s="5">
        <v>0</v>
      </c>
      <c r="I171" s="5">
        <v>0</v>
      </c>
      <c r="J171" s="5">
        <v>0</v>
      </c>
      <c r="K171" s="5">
        <v>25.384615384615401</v>
      </c>
      <c r="L171" s="5">
        <v>0</v>
      </c>
      <c r="M171" s="5">
        <v>6.1111111111111098</v>
      </c>
      <c r="N171" s="5">
        <v>0</v>
      </c>
      <c r="O171" s="5">
        <v>0</v>
      </c>
      <c r="P171" s="5">
        <v>0</v>
      </c>
      <c r="Q171" s="5">
        <v>4.0243902439024399</v>
      </c>
      <c r="R171" s="5">
        <v>0</v>
      </c>
      <c r="S171" s="5">
        <v>0</v>
      </c>
      <c r="U171" s="5">
        <v>0</v>
      </c>
      <c r="V171" s="5">
        <v>10.498575498575503</v>
      </c>
      <c r="W171" s="5">
        <v>0</v>
      </c>
      <c r="X171" s="5">
        <v>1.3414634146341466</v>
      </c>
      <c r="Z171" s="4" t="e">
        <v>#DIV/0!</v>
      </c>
    </row>
    <row r="172" spans="1:26" ht="12.95" customHeight="1" x14ac:dyDescent="0.25">
      <c r="A172" s="4" t="s">
        <v>732</v>
      </c>
      <c r="B172" s="8" t="s">
        <v>733</v>
      </c>
      <c r="C172" s="5" t="s">
        <v>894</v>
      </c>
      <c r="D172" s="6" t="s">
        <v>734</v>
      </c>
      <c r="E172" s="6" t="s">
        <v>26</v>
      </c>
      <c r="F172" s="6" t="s">
        <v>735</v>
      </c>
      <c r="G172" s="5">
        <v>655787</v>
      </c>
      <c r="H172" s="5">
        <v>1.63358778625954</v>
      </c>
      <c r="I172" s="5">
        <v>0</v>
      </c>
      <c r="J172" s="5">
        <v>1.5851851851851899</v>
      </c>
      <c r="K172" s="5">
        <v>17.2260061919505</v>
      </c>
      <c r="L172" s="5">
        <v>14.590909090909101</v>
      </c>
      <c r="M172" s="5">
        <v>9.1341463414634205</v>
      </c>
      <c r="N172" s="5">
        <v>20.793522267206502</v>
      </c>
      <c r="O172" s="5">
        <v>14.0505050505051</v>
      </c>
      <c r="P172" s="5">
        <v>10.6515837104072</v>
      </c>
      <c r="Q172" s="5">
        <v>17.252713178294599</v>
      </c>
      <c r="R172" s="5">
        <v>5.4177215189873396</v>
      </c>
      <c r="S172" s="5">
        <v>16.1003134796238</v>
      </c>
      <c r="U172" s="5">
        <v>1.07292432381491</v>
      </c>
      <c r="V172" s="5">
        <v>13.650353874774339</v>
      </c>
      <c r="W172" s="5">
        <v>15.165203676039601</v>
      </c>
      <c r="X172" s="5">
        <v>12.923582725635248</v>
      </c>
      <c r="Z172" s="4">
        <v>12.722569124203357</v>
      </c>
    </row>
    <row r="173" spans="1:26" ht="12.95" customHeight="1" x14ac:dyDescent="0.25">
      <c r="A173" s="4" t="s">
        <v>750</v>
      </c>
      <c r="B173" s="8" t="s">
        <v>751</v>
      </c>
      <c r="C173" s="5" t="s">
        <v>894</v>
      </c>
      <c r="D173" s="6" t="s">
        <v>752</v>
      </c>
      <c r="E173" s="6" t="s">
        <v>26</v>
      </c>
      <c r="F173" s="6" t="s">
        <v>753</v>
      </c>
      <c r="G173" s="5">
        <v>656885</v>
      </c>
      <c r="H173" s="5">
        <v>1.4552238805970199</v>
      </c>
      <c r="I173" s="5">
        <v>1.87951807228916</v>
      </c>
      <c r="J173" s="5">
        <v>2.3145400593471801</v>
      </c>
      <c r="K173" s="5">
        <v>33.761194029850699</v>
      </c>
      <c r="L173" s="5">
        <v>9.8526315789473706</v>
      </c>
      <c r="M173" s="5">
        <v>25.4175152749491</v>
      </c>
      <c r="N173" s="5">
        <v>45.985074626865703</v>
      </c>
      <c r="O173" s="5">
        <v>23.031496062992101</v>
      </c>
      <c r="P173" s="5">
        <v>45.322812051649898</v>
      </c>
      <c r="Q173" s="5">
        <v>35.725190839694697</v>
      </c>
      <c r="R173" s="5">
        <v>14.5522388059702</v>
      </c>
      <c r="S173" s="5">
        <v>16.25</v>
      </c>
      <c r="U173" s="5">
        <v>1.8830940040777868</v>
      </c>
      <c r="V173" s="5">
        <v>23.010446961249055</v>
      </c>
      <c r="W173" s="5">
        <v>38.113127580502571</v>
      </c>
      <c r="X173" s="5">
        <v>22.175809881888298</v>
      </c>
      <c r="Z173" s="4">
        <v>12.219489261513543</v>
      </c>
    </row>
    <row r="174" spans="1:26" ht="12.95" customHeight="1" x14ac:dyDescent="0.25">
      <c r="A174" s="4" t="s">
        <v>545</v>
      </c>
      <c r="B174" s="8" t="s">
        <v>546</v>
      </c>
      <c r="C174" s="5" t="s">
        <v>893</v>
      </c>
      <c r="D174" s="6" t="s">
        <v>547</v>
      </c>
      <c r="E174" s="6" t="s">
        <v>26</v>
      </c>
      <c r="F174" s="6" t="s">
        <v>548</v>
      </c>
      <c r="G174" s="5">
        <v>672960</v>
      </c>
      <c r="H174" s="5">
        <v>0</v>
      </c>
      <c r="I174" s="5">
        <v>2.2280130293159601</v>
      </c>
      <c r="J174" s="5">
        <v>0</v>
      </c>
      <c r="K174" s="5">
        <v>15.088235294117601</v>
      </c>
      <c r="L174" s="5">
        <v>0</v>
      </c>
      <c r="M174" s="5">
        <v>24.822580645161299</v>
      </c>
      <c r="N174" s="5">
        <v>30.28125</v>
      </c>
      <c r="O174" s="5">
        <v>27.580645161290299</v>
      </c>
      <c r="P174" s="5">
        <v>21.375</v>
      </c>
      <c r="Q174" s="5">
        <v>12.630681818181801</v>
      </c>
      <c r="R174" s="5">
        <v>19.267605633802798</v>
      </c>
      <c r="S174" s="5">
        <v>28.5</v>
      </c>
      <c r="U174" s="5">
        <v>0.74267100977198675</v>
      </c>
      <c r="V174" s="5">
        <v>13.303605313092966</v>
      </c>
      <c r="W174" s="5">
        <v>26.412298387096769</v>
      </c>
      <c r="X174" s="5">
        <v>20.132762483994867</v>
      </c>
      <c r="Z174" s="4">
        <v>17.913187855787463</v>
      </c>
    </row>
    <row r="175" spans="1:26" ht="12.95" customHeight="1" x14ac:dyDescent="0.25">
      <c r="A175" s="4" t="s">
        <v>74</v>
      </c>
      <c r="B175" s="8" t="s">
        <v>75</v>
      </c>
      <c r="C175" s="5" t="s">
        <v>893</v>
      </c>
      <c r="D175" s="6" t="s">
        <v>76</v>
      </c>
      <c r="E175" s="6" t="s">
        <v>26</v>
      </c>
      <c r="F175" s="6" t="s">
        <v>77</v>
      </c>
      <c r="G175" s="5">
        <v>681906</v>
      </c>
      <c r="H175" s="5">
        <v>0</v>
      </c>
      <c r="I175" s="5">
        <v>0</v>
      </c>
      <c r="J175" s="5">
        <v>0</v>
      </c>
      <c r="K175" s="5">
        <v>44.279069767441896</v>
      </c>
      <c r="L175" s="5">
        <v>0</v>
      </c>
      <c r="M175" s="5">
        <v>12.592592592592601</v>
      </c>
      <c r="N175" s="5">
        <v>15.1111111111111</v>
      </c>
      <c r="O175" s="5">
        <v>0</v>
      </c>
      <c r="P175" s="5">
        <v>11.7241379310345</v>
      </c>
      <c r="Q175" s="5">
        <v>7.5138121546961303</v>
      </c>
      <c r="R175" s="5">
        <v>9.2203389830508495</v>
      </c>
      <c r="S175" s="5">
        <v>4.0902255639097698</v>
      </c>
      <c r="U175" s="5">
        <v>0</v>
      </c>
      <c r="V175" s="5">
        <v>18.957220786678167</v>
      </c>
      <c r="W175" s="5">
        <v>8.9450830140485333</v>
      </c>
      <c r="X175" s="5">
        <v>6.9414589005522496</v>
      </c>
      <c r="Z175" s="4" t="e">
        <v>#DIV/0!</v>
      </c>
    </row>
    <row r="176" spans="1:26" ht="12.95" customHeight="1" x14ac:dyDescent="0.25">
      <c r="A176" s="4" t="s">
        <v>78</v>
      </c>
      <c r="B176" s="8" t="s">
        <v>79</v>
      </c>
      <c r="C176" s="5" t="s">
        <v>893</v>
      </c>
      <c r="D176" s="6" t="s">
        <v>80</v>
      </c>
      <c r="E176" s="6" t="s">
        <v>81</v>
      </c>
      <c r="F176" s="6" t="s">
        <v>82</v>
      </c>
      <c r="G176" s="5">
        <v>743081</v>
      </c>
      <c r="H176" s="5">
        <v>0</v>
      </c>
      <c r="I176" s="5">
        <v>0</v>
      </c>
      <c r="J176" s="5">
        <v>0</v>
      </c>
      <c r="K176" s="5">
        <v>29.370629370629398</v>
      </c>
      <c r="L176" s="5">
        <v>46.153846153846203</v>
      </c>
      <c r="M176" s="5">
        <v>18.461538461538499</v>
      </c>
      <c r="N176" s="5">
        <v>14.814814814814801</v>
      </c>
      <c r="O176" s="5">
        <v>12.9496402877698</v>
      </c>
      <c r="P176" s="5">
        <v>21.2121212121212</v>
      </c>
      <c r="Q176" s="5">
        <v>8.7719298245614006</v>
      </c>
      <c r="R176" s="5">
        <v>17.647058823529399</v>
      </c>
      <c r="S176" s="5">
        <v>4.3165467625899296</v>
      </c>
      <c r="U176" s="5">
        <v>0</v>
      </c>
      <c r="V176" s="5">
        <v>31.328671328671366</v>
      </c>
      <c r="W176" s="5">
        <v>16.325525438235264</v>
      </c>
      <c r="X176" s="5">
        <v>10.245178470226909</v>
      </c>
      <c r="Z176" s="4" t="e">
        <v>#DIV/0!</v>
      </c>
    </row>
    <row r="177" spans="1:26" ht="12.95" customHeight="1" x14ac:dyDescent="0.25">
      <c r="A177" s="4" t="s">
        <v>78</v>
      </c>
      <c r="B177" s="8" t="s">
        <v>79</v>
      </c>
      <c r="C177" s="5" t="s">
        <v>893</v>
      </c>
      <c r="D177" s="6" t="s">
        <v>83</v>
      </c>
      <c r="E177" s="6" t="s">
        <v>26</v>
      </c>
      <c r="F177" s="6" t="s">
        <v>84</v>
      </c>
      <c r="G177" s="5">
        <v>743111</v>
      </c>
      <c r="H177" s="5">
        <v>0</v>
      </c>
      <c r="I177" s="5">
        <v>0</v>
      </c>
      <c r="J177" s="5">
        <v>0</v>
      </c>
      <c r="K177" s="5">
        <v>75.524475524475505</v>
      </c>
      <c r="L177" s="5">
        <v>13.846153846153801</v>
      </c>
      <c r="M177" s="5">
        <v>15.384615384615399</v>
      </c>
      <c r="N177" s="5">
        <v>37.037037037037003</v>
      </c>
      <c r="O177" s="5">
        <v>38.848920863309402</v>
      </c>
      <c r="P177" s="5">
        <v>45.454545454545503</v>
      </c>
      <c r="Q177" s="5">
        <v>12.280701754386</v>
      </c>
      <c r="R177" s="5">
        <v>35.294117647058798</v>
      </c>
      <c r="S177" s="5">
        <v>8.6330935251798593</v>
      </c>
      <c r="U177" s="5">
        <v>0</v>
      </c>
      <c r="V177" s="5">
        <v>34.918414918414904</v>
      </c>
      <c r="W177" s="5">
        <v>40.446834451630629</v>
      </c>
      <c r="X177" s="5">
        <v>18.735970975541552</v>
      </c>
      <c r="Z177" s="4" t="e">
        <v>#DIV/0!</v>
      </c>
    </row>
    <row r="178" spans="1:26" ht="12.95" customHeight="1" x14ac:dyDescent="0.25">
      <c r="A178" s="4" t="s">
        <v>78</v>
      </c>
      <c r="B178" s="8" t="s">
        <v>79</v>
      </c>
      <c r="C178" s="5" t="s">
        <v>893</v>
      </c>
      <c r="D178" s="6" t="s">
        <v>469</v>
      </c>
      <c r="E178" s="6" t="s">
        <v>253</v>
      </c>
      <c r="F178" s="6" t="s">
        <v>470</v>
      </c>
      <c r="G178" s="5">
        <v>743087</v>
      </c>
      <c r="H178" s="5">
        <v>0</v>
      </c>
      <c r="I178" s="5">
        <v>0</v>
      </c>
      <c r="J178" s="5">
        <v>5.2401746724890801</v>
      </c>
      <c r="K178" s="5">
        <v>33.566433566433602</v>
      </c>
      <c r="L178" s="5">
        <v>41.538461538461497</v>
      </c>
      <c r="M178" s="5">
        <v>40</v>
      </c>
      <c r="N178" s="5">
        <v>14.814814814814801</v>
      </c>
      <c r="O178" s="5">
        <v>25.899280575539599</v>
      </c>
      <c r="P178" s="5">
        <v>21.2121212121212</v>
      </c>
      <c r="Q178" s="5">
        <v>22.807017543859601</v>
      </c>
      <c r="R178" s="5">
        <v>17.647058823529399</v>
      </c>
      <c r="S178" s="5">
        <v>60.431654676259001</v>
      </c>
      <c r="U178" s="5">
        <v>1.7467248908296933</v>
      </c>
      <c r="V178" s="5">
        <v>38.368298368298362</v>
      </c>
      <c r="W178" s="5">
        <v>20.642072200825201</v>
      </c>
      <c r="X178" s="5">
        <v>33.628577014549336</v>
      </c>
      <c r="Z178" s="4">
        <v>21.965850815850825</v>
      </c>
    </row>
    <row r="179" spans="1:26" ht="12.95" customHeight="1" x14ac:dyDescent="0.25">
      <c r="A179" s="4" t="s">
        <v>78</v>
      </c>
      <c r="B179" s="8" t="s">
        <v>79</v>
      </c>
      <c r="C179" s="5" t="s">
        <v>893</v>
      </c>
      <c r="D179" s="6" t="s">
        <v>693</v>
      </c>
      <c r="E179" s="6" t="s">
        <v>694</v>
      </c>
      <c r="F179" s="6" t="s">
        <v>695</v>
      </c>
      <c r="G179" s="5">
        <v>743054</v>
      </c>
      <c r="H179" s="5">
        <v>0</v>
      </c>
      <c r="I179" s="5">
        <v>0</v>
      </c>
      <c r="J179" s="5">
        <v>2.62008733624454</v>
      </c>
      <c r="K179" s="5">
        <v>16.783216783216801</v>
      </c>
      <c r="L179" s="5">
        <v>9.2307692307692299</v>
      </c>
      <c r="M179" s="5">
        <v>9.2307692307692299</v>
      </c>
      <c r="N179" s="5">
        <v>3.7037037037037002</v>
      </c>
      <c r="O179" s="5">
        <v>17.266187050359701</v>
      </c>
      <c r="P179" s="5">
        <v>9.0909090909090899</v>
      </c>
      <c r="Q179" s="5">
        <v>15.789473684210501</v>
      </c>
      <c r="R179" s="5">
        <v>11.764705882352899</v>
      </c>
      <c r="S179" s="5">
        <v>8.6330935251798593</v>
      </c>
      <c r="U179" s="5">
        <v>0.87336244541484664</v>
      </c>
      <c r="V179" s="5">
        <v>11.748251748251754</v>
      </c>
      <c r="W179" s="5">
        <v>10.020266614990829</v>
      </c>
      <c r="X179" s="5">
        <v>12.062424363914419</v>
      </c>
      <c r="Z179" s="4">
        <v>13.451748251748265</v>
      </c>
    </row>
    <row r="180" spans="1:26" ht="12.95" customHeight="1" x14ac:dyDescent="0.25">
      <c r="A180" s="4" t="s">
        <v>78</v>
      </c>
      <c r="B180" s="8" t="s">
        <v>79</v>
      </c>
      <c r="C180" s="5" t="s">
        <v>893</v>
      </c>
      <c r="D180" s="6" t="s">
        <v>718</v>
      </c>
      <c r="E180" s="6" t="s">
        <v>253</v>
      </c>
      <c r="F180" s="6" t="s">
        <v>719</v>
      </c>
      <c r="G180" s="5">
        <v>743057</v>
      </c>
      <c r="H180" s="5">
        <v>5.5555555555555598</v>
      </c>
      <c r="I180" s="5">
        <v>0</v>
      </c>
      <c r="J180" s="5">
        <v>0</v>
      </c>
      <c r="K180" s="5">
        <v>12.587412587412601</v>
      </c>
      <c r="L180" s="5">
        <v>32.307692307692299</v>
      </c>
      <c r="M180" s="5">
        <v>27.692307692307701</v>
      </c>
      <c r="N180" s="5">
        <v>37.037037037037003</v>
      </c>
      <c r="O180" s="5">
        <v>34.532374100719402</v>
      </c>
      <c r="P180" s="5">
        <v>39.393939393939398</v>
      </c>
      <c r="Q180" s="5">
        <v>21.052631578947398</v>
      </c>
      <c r="R180" s="5">
        <v>70.588235294117695</v>
      </c>
      <c r="S180" s="5">
        <v>17.266187050359701</v>
      </c>
      <c r="U180" s="5">
        <v>1.8518518518518532</v>
      </c>
      <c r="V180" s="5">
        <v>24.1958041958042</v>
      </c>
      <c r="W180" s="5">
        <v>36.987783510565265</v>
      </c>
      <c r="X180" s="5">
        <v>36.302351307808266</v>
      </c>
      <c r="Z180" s="4">
        <v>13.065734265734259</v>
      </c>
    </row>
    <row r="181" spans="1:26" ht="12.95" customHeight="1" x14ac:dyDescent="0.25">
      <c r="A181" s="4" t="s">
        <v>858</v>
      </c>
      <c r="B181" s="8" t="s">
        <v>859</v>
      </c>
      <c r="C181" s="5" t="s">
        <v>893</v>
      </c>
      <c r="D181" s="6" t="s">
        <v>860</v>
      </c>
      <c r="E181" s="6" t="s">
        <v>26</v>
      </c>
      <c r="F181" s="6" t="s">
        <v>861</v>
      </c>
      <c r="G181" s="5">
        <v>738030</v>
      </c>
      <c r="H181" s="5">
        <v>4.0888888888888903</v>
      </c>
      <c r="I181" s="5">
        <v>0</v>
      </c>
      <c r="J181" s="5">
        <v>1.3649851632047501</v>
      </c>
      <c r="K181" s="5">
        <v>7.0408163265306101</v>
      </c>
      <c r="L181" s="5">
        <v>27.984790874524698</v>
      </c>
      <c r="M181" s="5">
        <v>21.056338028169002</v>
      </c>
      <c r="N181" s="5">
        <v>20</v>
      </c>
      <c r="O181" s="5">
        <v>25.058365758754899</v>
      </c>
      <c r="P181" s="5">
        <v>18.6666666666667</v>
      </c>
      <c r="Q181" s="5">
        <v>8.87052341597796</v>
      </c>
      <c r="R181" s="5">
        <v>10.4942965779468</v>
      </c>
      <c r="S181" s="5">
        <v>16.032171581769401</v>
      </c>
      <c r="U181" s="5">
        <v>1.8179580173645469</v>
      </c>
      <c r="V181" s="5">
        <v>18.693981743074769</v>
      </c>
      <c r="W181" s="5">
        <v>21.241677475140534</v>
      </c>
      <c r="X181" s="5">
        <v>11.798997191898053</v>
      </c>
      <c r="Z181" s="4">
        <v>10.282955692329471</v>
      </c>
    </row>
    <row r="182" spans="1:26" ht="12.95" customHeight="1" x14ac:dyDescent="0.25">
      <c r="A182" s="4" t="s">
        <v>654</v>
      </c>
      <c r="B182" s="8" t="s">
        <v>655</v>
      </c>
      <c r="C182" s="5" t="s">
        <v>893</v>
      </c>
      <c r="D182" s="6" t="s">
        <v>656</v>
      </c>
      <c r="E182" s="6" t="s">
        <v>26</v>
      </c>
      <c r="F182" s="6" t="s">
        <v>657</v>
      </c>
      <c r="G182" s="5">
        <v>732632</v>
      </c>
      <c r="H182" s="5">
        <v>2.265625</v>
      </c>
      <c r="I182" s="5">
        <v>0</v>
      </c>
      <c r="J182" s="5">
        <v>2.1323529411764701</v>
      </c>
      <c r="K182" s="5">
        <v>19.8857142857143</v>
      </c>
      <c r="L182" s="5">
        <v>19.3333333333333</v>
      </c>
      <c r="M182" s="5">
        <v>23.115942028985501</v>
      </c>
      <c r="N182" s="5">
        <v>35.674603174603199</v>
      </c>
      <c r="O182" s="5">
        <v>29.292929292929301</v>
      </c>
      <c r="P182" s="5">
        <v>22.848484848484901</v>
      </c>
      <c r="Q182" s="5">
        <v>16.926070038910499</v>
      </c>
      <c r="R182" s="5">
        <v>17.350427350427399</v>
      </c>
      <c r="S182" s="5">
        <v>18.913043478260899</v>
      </c>
      <c r="U182" s="5">
        <v>1.4659926470588234</v>
      </c>
      <c r="V182" s="5">
        <v>20.778329882677699</v>
      </c>
      <c r="W182" s="5">
        <v>29.272005772005798</v>
      </c>
      <c r="X182" s="5">
        <v>17.729846955866265</v>
      </c>
      <c r="Z182" s="4">
        <v>14.173556684861028</v>
      </c>
    </row>
    <row r="183" spans="1:26" ht="12.95" customHeight="1" x14ac:dyDescent="0.25">
      <c r="A183" s="4" t="s">
        <v>90</v>
      </c>
      <c r="B183" s="8" t="s">
        <v>91</v>
      </c>
      <c r="C183" s="5" t="s">
        <v>893</v>
      </c>
      <c r="D183" s="6" t="s">
        <v>92</v>
      </c>
      <c r="E183" s="6" t="s">
        <v>53</v>
      </c>
      <c r="F183" s="6" t="s">
        <v>93</v>
      </c>
      <c r="G183" s="5">
        <v>921627</v>
      </c>
      <c r="H183" s="5">
        <v>0</v>
      </c>
      <c r="I183" s="5">
        <v>0</v>
      </c>
      <c r="J183" s="5">
        <v>0</v>
      </c>
      <c r="K183" s="5">
        <v>18.878048780487799</v>
      </c>
      <c r="L183" s="5">
        <v>23.0731707317073</v>
      </c>
      <c r="M183" s="5">
        <v>28.172413793103399</v>
      </c>
      <c r="N183" s="5">
        <v>12.396396396396399</v>
      </c>
      <c r="O183" s="5">
        <v>15.232472324723201</v>
      </c>
      <c r="P183" s="5">
        <v>10.424242424242401</v>
      </c>
      <c r="Q183" s="5">
        <v>9.2417910447761198</v>
      </c>
      <c r="R183" s="5">
        <v>48.193236714975797</v>
      </c>
      <c r="S183" s="5">
        <v>24.366666666666699</v>
      </c>
      <c r="U183" s="5">
        <v>0</v>
      </c>
      <c r="V183" s="5">
        <v>23.374544435099498</v>
      </c>
      <c r="W183" s="5">
        <v>12.684370381787334</v>
      </c>
      <c r="X183" s="5">
        <v>27.267231475472872</v>
      </c>
      <c r="Z183" s="4" t="e">
        <v>#DIV/0!</v>
      </c>
    </row>
    <row r="184" spans="1:26" ht="12.95" customHeight="1" x14ac:dyDescent="0.25">
      <c r="A184" s="4" t="s">
        <v>90</v>
      </c>
      <c r="B184" s="8" t="s">
        <v>91</v>
      </c>
      <c r="C184" s="5" t="s">
        <v>893</v>
      </c>
      <c r="D184" s="6" t="s">
        <v>94</v>
      </c>
      <c r="E184" s="6" t="s">
        <v>26</v>
      </c>
      <c r="F184" s="6" t="s">
        <v>95</v>
      </c>
      <c r="G184" s="5">
        <v>921630</v>
      </c>
      <c r="H184" s="5">
        <v>0</v>
      </c>
      <c r="I184" s="5">
        <v>0</v>
      </c>
      <c r="J184" s="5">
        <v>0</v>
      </c>
      <c r="K184" s="5">
        <v>37.756097560975597</v>
      </c>
      <c r="L184" s="5">
        <v>58.731707317073202</v>
      </c>
      <c r="M184" s="5">
        <v>28.172413793103399</v>
      </c>
      <c r="N184" s="5">
        <v>29.441441441441398</v>
      </c>
      <c r="O184" s="5">
        <v>27.9261992619926</v>
      </c>
      <c r="P184" s="5">
        <v>18.531986531986501</v>
      </c>
      <c r="Q184" s="5">
        <v>16.429850746268698</v>
      </c>
      <c r="R184" s="5">
        <v>24.927536231884101</v>
      </c>
      <c r="S184" s="5">
        <v>28.6666666666667</v>
      </c>
      <c r="U184" s="5">
        <v>0</v>
      </c>
      <c r="V184" s="5">
        <v>41.553406223717396</v>
      </c>
      <c r="W184" s="5">
        <v>25.299875745140167</v>
      </c>
      <c r="X184" s="5">
        <v>23.341351214939834</v>
      </c>
      <c r="Z184" s="4" t="e">
        <v>#DIV/0!</v>
      </c>
    </row>
    <row r="185" spans="1:26" ht="12.95" customHeight="1" x14ac:dyDescent="0.25">
      <c r="A185" s="4" t="s">
        <v>90</v>
      </c>
      <c r="B185" s="8" t="s">
        <v>91</v>
      </c>
      <c r="C185" s="5" t="s">
        <v>893</v>
      </c>
      <c r="D185" s="6" t="s">
        <v>355</v>
      </c>
      <c r="E185" s="6" t="s">
        <v>26</v>
      </c>
      <c r="F185" s="6" t="s">
        <v>356</v>
      </c>
      <c r="G185" s="5">
        <v>921633</v>
      </c>
      <c r="H185" s="5">
        <v>0</v>
      </c>
      <c r="I185" s="5">
        <v>5.2923076923076904</v>
      </c>
      <c r="J185" s="5">
        <v>0</v>
      </c>
      <c r="K185" s="5">
        <v>77.609756097561004</v>
      </c>
      <c r="L185" s="5">
        <v>81.804878048780495</v>
      </c>
      <c r="M185" s="5">
        <v>96.379310344827601</v>
      </c>
      <c r="N185" s="5">
        <v>86.774774774774798</v>
      </c>
      <c r="O185" s="5">
        <v>97.741697416974205</v>
      </c>
      <c r="P185" s="5">
        <v>85.710437710437702</v>
      </c>
      <c r="Q185" s="5">
        <v>79.068656716417905</v>
      </c>
      <c r="R185" s="5">
        <v>74.7826086956522</v>
      </c>
      <c r="S185" s="5">
        <v>114.666666666667</v>
      </c>
      <c r="U185" s="5">
        <v>1.7641025641025634</v>
      </c>
      <c r="V185" s="5">
        <v>85.264648163723038</v>
      </c>
      <c r="W185" s="5">
        <v>90.075636634062235</v>
      </c>
      <c r="X185" s="5">
        <v>89.505977359579035</v>
      </c>
      <c r="Z185" s="4">
        <v>48.333158116063949</v>
      </c>
    </row>
    <row r="186" spans="1:26" ht="12.95" customHeight="1" x14ac:dyDescent="0.25">
      <c r="A186" s="4" t="s">
        <v>687</v>
      </c>
      <c r="B186" s="8" t="s">
        <v>688</v>
      </c>
      <c r="C186" s="5" t="s">
        <v>893</v>
      </c>
      <c r="D186" s="6" t="s">
        <v>689</v>
      </c>
      <c r="E186" s="6" t="s">
        <v>26</v>
      </c>
      <c r="F186" s="6" t="s">
        <v>690</v>
      </c>
      <c r="G186" s="5">
        <v>927308</v>
      </c>
      <c r="H186" s="5">
        <v>0</v>
      </c>
      <c r="I186" s="5">
        <v>0</v>
      </c>
      <c r="J186" s="5">
        <v>2.86330935251799</v>
      </c>
      <c r="K186" s="5">
        <v>4.1894736842105296</v>
      </c>
      <c r="L186" s="5">
        <v>18.194285714285702</v>
      </c>
      <c r="M186" s="5">
        <v>16.5833333333333</v>
      </c>
      <c r="N186" s="5">
        <v>2.9264705882352899</v>
      </c>
      <c r="O186" s="5">
        <v>26.731343283582099</v>
      </c>
      <c r="P186" s="5">
        <v>13.8034682080925</v>
      </c>
      <c r="Q186" s="5">
        <v>2.3975903614457801</v>
      </c>
      <c r="R186" s="5">
        <v>17.7678571428571</v>
      </c>
      <c r="S186" s="5">
        <v>20.947368421052602</v>
      </c>
      <c r="U186" s="5">
        <v>0.95443645083933004</v>
      </c>
      <c r="V186" s="5">
        <v>12.989030910609843</v>
      </c>
      <c r="W186" s="5">
        <v>14.487094026636631</v>
      </c>
      <c r="X186" s="5">
        <v>13.704271975118493</v>
      </c>
      <c r="Z186" s="4">
        <v>13.609110275689186</v>
      </c>
    </row>
    <row r="187" spans="1:26" ht="12.95" customHeight="1" x14ac:dyDescent="0.25">
      <c r="A187" s="4" t="s">
        <v>632</v>
      </c>
      <c r="B187" s="8" t="s">
        <v>633</v>
      </c>
      <c r="C187" s="5" t="s">
        <v>893</v>
      </c>
      <c r="D187" s="6" t="s">
        <v>634</v>
      </c>
      <c r="E187" s="6" t="s">
        <v>26</v>
      </c>
      <c r="F187" s="6" t="s">
        <v>635</v>
      </c>
      <c r="G187" s="5">
        <v>936036</v>
      </c>
      <c r="H187" s="5">
        <v>0</v>
      </c>
      <c r="I187" s="5">
        <v>8.1318681318681296</v>
      </c>
      <c r="J187" s="5">
        <v>10.5714285714286</v>
      </c>
      <c r="K187" s="5">
        <v>118.194444444444</v>
      </c>
      <c r="L187" s="5">
        <v>97.883597883597901</v>
      </c>
      <c r="M187" s="5">
        <v>70.700636942675203</v>
      </c>
      <c r="N187" s="5">
        <v>42.045454545454497</v>
      </c>
      <c r="O187" s="5">
        <v>65.502392344497594</v>
      </c>
      <c r="P187" s="5">
        <v>59.271844660194198</v>
      </c>
      <c r="Q187" s="5">
        <v>33.9166666666667</v>
      </c>
      <c r="R187" s="5">
        <v>98.209876543209901</v>
      </c>
      <c r="S187" s="5">
        <v>85.080213903743299</v>
      </c>
      <c r="U187" s="5">
        <v>6.2344322344322434</v>
      </c>
      <c r="V187" s="5">
        <v>95.592893090239045</v>
      </c>
      <c r="W187" s="5">
        <v>55.606563850048765</v>
      </c>
      <c r="X187" s="5">
        <v>72.402252371206643</v>
      </c>
      <c r="Z187" s="4">
        <v>15.333055119644666</v>
      </c>
    </row>
    <row r="188" spans="1:26" ht="12.95" customHeight="1" x14ac:dyDescent="0.25">
      <c r="A188" s="4" t="s">
        <v>790</v>
      </c>
      <c r="B188" s="8" t="s">
        <v>791</v>
      </c>
      <c r="C188" s="5" t="s">
        <v>893</v>
      </c>
      <c r="D188" s="6" t="s">
        <v>792</v>
      </c>
      <c r="E188" s="6" t="s">
        <v>191</v>
      </c>
      <c r="F188" s="6" t="s">
        <v>793</v>
      </c>
      <c r="G188" s="5">
        <v>813144</v>
      </c>
      <c r="H188" s="5">
        <v>0</v>
      </c>
      <c r="I188" s="5">
        <v>0</v>
      </c>
      <c r="J188" s="5">
        <v>4.1789473684210501</v>
      </c>
      <c r="K188" s="5">
        <v>9.4523809523809508</v>
      </c>
      <c r="L188" s="5">
        <v>22.0555555555556</v>
      </c>
      <c r="M188" s="5">
        <v>16.2040816326531</v>
      </c>
      <c r="N188" s="5">
        <v>5.4383561643835598</v>
      </c>
      <c r="O188" s="5">
        <v>16.5416666666667</v>
      </c>
      <c r="P188" s="5">
        <v>4.5632183908046002</v>
      </c>
      <c r="Q188" s="5">
        <v>3.5132743362831902</v>
      </c>
      <c r="R188" s="5">
        <v>8.5071428571428598</v>
      </c>
      <c r="S188" s="5">
        <v>10.3926701570681</v>
      </c>
      <c r="U188" s="5">
        <v>1.3929824561403501</v>
      </c>
      <c r="V188" s="5">
        <v>15.904006046863216</v>
      </c>
      <c r="W188" s="5">
        <v>8.84774707395162</v>
      </c>
      <c r="X188" s="5">
        <v>7.4710291168313843</v>
      </c>
      <c r="Z188" s="4">
        <v>11.417233560090729</v>
      </c>
    </row>
    <row r="189" spans="1:26" ht="12.95" customHeight="1" x14ac:dyDescent="0.25">
      <c r="A189" s="4" t="s">
        <v>680</v>
      </c>
      <c r="B189" s="8" t="s">
        <v>681</v>
      </c>
      <c r="C189" s="5" t="s">
        <v>893</v>
      </c>
      <c r="D189" s="6" t="s">
        <v>682</v>
      </c>
      <c r="E189" s="6" t="s">
        <v>683</v>
      </c>
      <c r="F189" s="6" t="s">
        <v>684</v>
      </c>
      <c r="G189" s="5">
        <v>1073114</v>
      </c>
      <c r="H189" s="5">
        <v>0</v>
      </c>
      <c r="I189" s="5">
        <v>2.9230769230769198</v>
      </c>
      <c r="J189" s="5">
        <v>0</v>
      </c>
      <c r="K189" s="5">
        <v>11.7931034482759</v>
      </c>
      <c r="L189" s="5">
        <v>18.387096774193601</v>
      </c>
      <c r="M189" s="5">
        <v>9.7714285714285705</v>
      </c>
      <c r="N189" s="5">
        <v>2.1509433962264199</v>
      </c>
      <c r="O189" s="5">
        <v>6.1621621621621596</v>
      </c>
      <c r="P189" s="5">
        <v>1.7538461538461501</v>
      </c>
      <c r="Q189" s="5">
        <v>8.7692307692307701</v>
      </c>
      <c r="R189" s="5">
        <v>5.3023255813953503</v>
      </c>
      <c r="S189" s="5">
        <v>13.818181818181801</v>
      </c>
      <c r="U189" s="5">
        <v>0.97435897435897323</v>
      </c>
      <c r="V189" s="5">
        <v>13.317209597966025</v>
      </c>
      <c r="W189" s="5">
        <v>3.3556505707449098</v>
      </c>
      <c r="X189" s="5">
        <v>9.2965793896026412</v>
      </c>
      <c r="Z189" s="4">
        <v>13.667662482123042</v>
      </c>
    </row>
    <row r="190" spans="1:26" ht="12.95" customHeight="1" x14ac:dyDescent="0.25">
      <c r="A190" s="4" t="s">
        <v>728</v>
      </c>
      <c r="B190" s="8" t="s">
        <v>729</v>
      </c>
      <c r="C190" s="5" t="s">
        <v>893</v>
      </c>
      <c r="D190" s="6" t="s">
        <v>730</v>
      </c>
      <c r="E190" s="6" t="s">
        <v>64</v>
      </c>
      <c r="F190" s="6" t="s">
        <v>731</v>
      </c>
      <c r="G190" s="5">
        <v>971970</v>
      </c>
      <c r="H190" s="5">
        <v>0</v>
      </c>
      <c r="I190" s="5">
        <v>3.3055555555555598</v>
      </c>
      <c r="J190" s="5">
        <v>0</v>
      </c>
      <c r="K190" s="5">
        <v>25.869565217391301</v>
      </c>
      <c r="L190" s="5">
        <v>8.8148148148148202</v>
      </c>
      <c r="M190" s="5">
        <v>7.4375</v>
      </c>
      <c r="N190" s="5">
        <v>2.9024390243902398</v>
      </c>
      <c r="O190" s="5">
        <v>0</v>
      </c>
      <c r="P190" s="5">
        <v>0</v>
      </c>
      <c r="Q190" s="5">
        <v>5.6666666666666696</v>
      </c>
      <c r="R190" s="5">
        <v>7.93333333333333</v>
      </c>
      <c r="S190" s="5">
        <v>7.5555555555555598</v>
      </c>
      <c r="U190" s="5">
        <v>1.1018518518518532</v>
      </c>
      <c r="V190" s="5">
        <v>14.04062667740204</v>
      </c>
      <c r="W190" s="5">
        <v>0.96747967479674657</v>
      </c>
      <c r="X190" s="5">
        <v>7.0518518518518531</v>
      </c>
      <c r="Z190" s="4">
        <v>12.74275362318839</v>
      </c>
    </row>
    <row r="191" spans="1:26" ht="12.95" customHeight="1" x14ac:dyDescent="0.25">
      <c r="A191" s="4" t="s">
        <v>104</v>
      </c>
      <c r="B191" s="8" t="s">
        <v>105</v>
      </c>
      <c r="C191" s="5" t="s">
        <v>893</v>
      </c>
      <c r="D191" s="6" t="s">
        <v>106</v>
      </c>
      <c r="E191" s="6" t="s">
        <v>26</v>
      </c>
      <c r="F191" s="6" t="s">
        <v>107</v>
      </c>
      <c r="G191" s="5">
        <v>1034237</v>
      </c>
      <c r="H191" s="5">
        <v>0</v>
      </c>
      <c r="I191" s="5">
        <v>0</v>
      </c>
      <c r="J191" s="5">
        <v>0</v>
      </c>
      <c r="K191" s="5">
        <v>12.918032786885201</v>
      </c>
      <c r="L191" s="5">
        <v>0</v>
      </c>
      <c r="M191" s="5">
        <v>18.411214953270999</v>
      </c>
      <c r="N191" s="5">
        <v>44.065789473684198</v>
      </c>
      <c r="O191" s="5">
        <v>30.78125</v>
      </c>
      <c r="P191" s="5">
        <v>59.1</v>
      </c>
      <c r="Q191" s="5">
        <v>40.015625</v>
      </c>
      <c r="R191" s="5">
        <v>43.34</v>
      </c>
      <c r="S191" s="5">
        <v>44.224489795918402</v>
      </c>
      <c r="U191" s="5">
        <v>0</v>
      </c>
      <c r="V191" s="5">
        <v>10.443082580052065</v>
      </c>
      <c r="W191" s="5">
        <v>44.649013157894728</v>
      </c>
      <c r="X191" s="5">
        <v>42.526704931972802</v>
      </c>
      <c r="Z191" s="4" t="e">
        <v>#DIV/0!</v>
      </c>
    </row>
    <row r="192" spans="1:26" ht="12.95" customHeight="1" x14ac:dyDescent="0.25">
      <c r="A192" s="4" t="s">
        <v>479</v>
      </c>
      <c r="B192" s="8" t="s">
        <v>480</v>
      </c>
      <c r="C192" s="5" t="s">
        <v>893</v>
      </c>
      <c r="D192" s="6" t="s">
        <v>481</v>
      </c>
      <c r="E192" s="6" t="s">
        <v>26</v>
      </c>
      <c r="F192" s="6" t="s">
        <v>482</v>
      </c>
      <c r="G192" s="5">
        <v>1095791</v>
      </c>
      <c r="H192" s="5">
        <v>2.1823899371069202</v>
      </c>
      <c r="I192" s="5">
        <v>0</v>
      </c>
      <c r="J192" s="5">
        <v>0</v>
      </c>
      <c r="K192" s="5">
        <v>30.5534591194969</v>
      </c>
      <c r="L192" s="5">
        <v>9.8207547169811296</v>
      </c>
      <c r="M192" s="5">
        <v>7.26701570680628</v>
      </c>
      <c r="N192" s="5">
        <v>36.113122171945697</v>
      </c>
      <c r="O192" s="5">
        <v>11.663865546218499</v>
      </c>
      <c r="P192" s="5">
        <v>11.193548387096801</v>
      </c>
      <c r="Q192" s="5">
        <v>34.332155477031797</v>
      </c>
      <c r="R192" s="5">
        <v>5.1280788177339902</v>
      </c>
      <c r="S192" s="5">
        <v>3.47</v>
      </c>
      <c r="U192" s="5">
        <v>0.72746331236897344</v>
      </c>
      <c r="V192" s="5">
        <v>15.880409847761436</v>
      </c>
      <c r="W192" s="5">
        <v>19.656845368420331</v>
      </c>
      <c r="X192" s="5">
        <v>14.310078098255262</v>
      </c>
      <c r="Z192" s="4">
        <v>21.829842931937169</v>
      </c>
    </row>
    <row r="193" spans="1:26" ht="12.95" customHeight="1" x14ac:dyDescent="0.25">
      <c r="A193" s="4" t="s">
        <v>96</v>
      </c>
      <c r="B193" s="8" t="s">
        <v>97</v>
      </c>
      <c r="C193" s="5" t="s">
        <v>893</v>
      </c>
      <c r="D193" s="6" t="s">
        <v>98</v>
      </c>
      <c r="E193" s="6" t="s">
        <v>26</v>
      </c>
      <c r="F193" s="6" t="s">
        <v>99</v>
      </c>
      <c r="G193" s="5">
        <v>967368</v>
      </c>
      <c r="H193" s="5">
        <v>0</v>
      </c>
      <c r="I193" s="5">
        <v>0</v>
      </c>
      <c r="J193" s="5">
        <v>0</v>
      </c>
      <c r="K193" s="5">
        <v>14.8571428571429</v>
      </c>
      <c r="L193" s="5">
        <v>8.32</v>
      </c>
      <c r="M193" s="5">
        <v>6.93333333333333</v>
      </c>
      <c r="N193" s="5">
        <v>7.4954954954954998</v>
      </c>
      <c r="O193" s="5">
        <v>0</v>
      </c>
      <c r="P193" s="5">
        <v>2.2127659574468099</v>
      </c>
      <c r="Q193" s="5">
        <v>2.14432989690722</v>
      </c>
      <c r="R193" s="5">
        <v>9.9047619047619104</v>
      </c>
      <c r="S193" s="5">
        <v>5.0731707317073198</v>
      </c>
      <c r="U193" s="5">
        <v>0</v>
      </c>
      <c r="V193" s="5">
        <v>10.03682539682541</v>
      </c>
      <c r="W193" s="5">
        <v>3.23608715098077</v>
      </c>
      <c r="X193" s="5">
        <v>5.7074208444588166</v>
      </c>
      <c r="Z193" s="4" t="e">
        <v>#DIV/0!</v>
      </c>
    </row>
    <row r="194" spans="1:26" ht="12.95" customHeight="1" x14ac:dyDescent="0.25">
      <c r="A194" s="4" t="s">
        <v>113</v>
      </c>
      <c r="B194" s="8" t="s">
        <v>114</v>
      </c>
      <c r="C194" s="5" t="s">
        <v>893</v>
      </c>
      <c r="D194" s="6" t="s">
        <v>115</v>
      </c>
      <c r="E194" s="6" t="s">
        <v>53</v>
      </c>
      <c r="F194" s="6" t="s">
        <v>116</v>
      </c>
      <c r="G194" s="5">
        <v>1194482</v>
      </c>
      <c r="H194" s="5">
        <v>0</v>
      </c>
      <c r="I194" s="5">
        <v>0</v>
      </c>
      <c r="J194" s="5">
        <v>0</v>
      </c>
      <c r="K194" s="5">
        <v>23.571428571428601</v>
      </c>
      <c r="L194" s="5">
        <v>5.5</v>
      </c>
      <c r="M194" s="5">
        <v>3.8372093023255802</v>
      </c>
      <c r="N194" s="5">
        <v>0</v>
      </c>
      <c r="O194" s="5">
        <v>0</v>
      </c>
      <c r="P194" s="5">
        <v>0</v>
      </c>
      <c r="Q194" s="5">
        <v>0</v>
      </c>
      <c r="R194" s="5">
        <v>0</v>
      </c>
      <c r="S194" s="5">
        <v>3.4375</v>
      </c>
      <c r="U194" s="5">
        <v>0</v>
      </c>
      <c r="V194" s="5">
        <v>10.96954595791806</v>
      </c>
      <c r="W194" s="5">
        <v>0</v>
      </c>
      <c r="X194" s="5">
        <v>1.1458333333333333</v>
      </c>
      <c r="Z194" s="4" t="e">
        <v>#DIV/0!</v>
      </c>
    </row>
    <row r="195" spans="1:26" ht="12.95" customHeight="1" x14ac:dyDescent="0.25">
      <c r="A195" s="4" t="s">
        <v>117</v>
      </c>
      <c r="B195" s="8" t="s">
        <v>118</v>
      </c>
      <c r="C195" s="5" t="s">
        <v>893</v>
      </c>
      <c r="D195" s="6" t="s">
        <v>119</v>
      </c>
      <c r="E195" s="6" t="s">
        <v>26</v>
      </c>
      <c r="F195" s="6" t="s">
        <v>120</v>
      </c>
      <c r="G195" s="5">
        <v>1233850</v>
      </c>
      <c r="H195" s="5">
        <v>0</v>
      </c>
      <c r="I195" s="5">
        <v>0</v>
      </c>
      <c r="J195" s="5">
        <v>0</v>
      </c>
      <c r="K195" s="5">
        <v>12.5</v>
      </c>
      <c r="L195" s="5">
        <v>30</v>
      </c>
      <c r="M195" s="5">
        <v>17.307692307692299</v>
      </c>
      <c r="N195" s="5">
        <v>8.6956521739130395</v>
      </c>
      <c r="O195" s="5">
        <v>22.388059701492502</v>
      </c>
      <c r="P195" s="5">
        <v>4.3478260869565197</v>
      </c>
      <c r="Q195" s="5">
        <v>11.842105263157899</v>
      </c>
      <c r="R195" s="5">
        <v>7.3170731707317103</v>
      </c>
      <c r="S195" s="5">
        <v>6.5217391304347796</v>
      </c>
      <c r="U195" s="5">
        <v>0</v>
      </c>
      <c r="V195" s="5">
        <v>19.935897435897434</v>
      </c>
      <c r="W195" s="5">
        <v>11.810512654120686</v>
      </c>
      <c r="X195" s="5">
        <v>8.5603058547747963</v>
      </c>
      <c r="Z195" s="4" t="e">
        <v>#DIV/0!</v>
      </c>
    </row>
    <row r="196" spans="1:26" ht="12.95" customHeight="1" x14ac:dyDescent="0.25">
      <c r="A196" s="4" t="s">
        <v>121</v>
      </c>
      <c r="B196" s="8" t="s">
        <v>122</v>
      </c>
      <c r="C196" s="5" t="s">
        <v>893</v>
      </c>
      <c r="D196" s="6" t="s">
        <v>123</v>
      </c>
      <c r="E196" s="6" t="s">
        <v>64</v>
      </c>
      <c r="F196" s="6" t="s">
        <v>124</v>
      </c>
      <c r="G196" s="5">
        <v>1255869</v>
      </c>
      <c r="H196" s="5">
        <v>0</v>
      </c>
      <c r="I196" s="5">
        <v>0</v>
      </c>
      <c r="J196" s="5">
        <v>0</v>
      </c>
      <c r="K196" s="5">
        <v>12.1694915254237</v>
      </c>
      <c r="L196" s="5">
        <v>20.168539325842701</v>
      </c>
      <c r="M196" s="5">
        <v>16.318181818181799</v>
      </c>
      <c r="N196" s="5">
        <v>8.6506024096385499</v>
      </c>
      <c r="O196" s="5">
        <v>28.046875</v>
      </c>
      <c r="P196" s="5">
        <v>9.7027027027027</v>
      </c>
      <c r="Q196" s="5">
        <v>8.8278688524590194</v>
      </c>
      <c r="R196" s="5">
        <v>11.7704918032787</v>
      </c>
      <c r="S196" s="5">
        <v>23.161290322580601</v>
      </c>
      <c r="U196" s="5">
        <v>0</v>
      </c>
      <c r="V196" s="5">
        <v>16.218737556482733</v>
      </c>
      <c r="W196" s="5">
        <v>15.466726704113752</v>
      </c>
      <c r="X196" s="5">
        <v>14.586550326106106</v>
      </c>
      <c r="Z196" s="4" t="e">
        <v>#DIV/0!</v>
      </c>
    </row>
    <row r="197" spans="1:26" ht="12.95" customHeight="1" x14ac:dyDescent="0.25">
      <c r="A197" s="4" t="s">
        <v>121</v>
      </c>
      <c r="B197" s="8" t="s">
        <v>122</v>
      </c>
      <c r="C197" s="5" t="s">
        <v>893</v>
      </c>
      <c r="D197" s="6" t="s">
        <v>125</v>
      </c>
      <c r="E197" s="6" t="s">
        <v>26</v>
      </c>
      <c r="F197" s="6" t="s">
        <v>126</v>
      </c>
      <c r="G197" s="5">
        <v>1255875</v>
      </c>
      <c r="H197" s="5">
        <v>0</v>
      </c>
      <c r="I197" s="5">
        <v>0</v>
      </c>
      <c r="J197" s="5">
        <v>0</v>
      </c>
      <c r="K197" s="5">
        <v>127.77966101694901</v>
      </c>
      <c r="L197" s="5">
        <v>104.876404494382</v>
      </c>
      <c r="M197" s="5">
        <v>93.829545454545496</v>
      </c>
      <c r="N197" s="5">
        <v>95.156626506024097</v>
      </c>
      <c r="O197" s="5">
        <v>89.75</v>
      </c>
      <c r="P197" s="5">
        <v>133.41216216216199</v>
      </c>
      <c r="Q197" s="5">
        <v>47.081967213114801</v>
      </c>
      <c r="R197" s="5">
        <v>100.049180327869</v>
      </c>
      <c r="S197" s="5">
        <v>115.806451612903</v>
      </c>
      <c r="U197" s="5">
        <v>0</v>
      </c>
      <c r="V197" s="5">
        <v>108.8285369886255</v>
      </c>
      <c r="W197" s="5">
        <v>106.10626288939538</v>
      </c>
      <c r="X197" s="5">
        <v>87.645866384628945</v>
      </c>
      <c r="Z197" s="4" t="e">
        <v>#DIV/0!</v>
      </c>
    </row>
    <row r="198" spans="1:26" ht="12.95" customHeight="1" x14ac:dyDescent="0.25">
      <c r="A198" s="4" t="s">
        <v>121</v>
      </c>
      <c r="B198" s="8" t="s">
        <v>122</v>
      </c>
      <c r="C198" s="5" t="s">
        <v>893</v>
      </c>
      <c r="D198" s="6" t="s">
        <v>768</v>
      </c>
      <c r="E198" s="6" t="s">
        <v>26</v>
      </c>
      <c r="F198" s="6" t="s">
        <v>769</v>
      </c>
      <c r="G198" s="5">
        <v>1255488</v>
      </c>
      <c r="H198" s="5">
        <v>0</v>
      </c>
      <c r="I198" s="5">
        <v>24.477272727272702</v>
      </c>
      <c r="J198" s="5">
        <v>0</v>
      </c>
      <c r="K198" s="5">
        <v>73.016949152542395</v>
      </c>
      <c r="L198" s="5">
        <v>88.741573033707894</v>
      </c>
      <c r="M198" s="5">
        <v>130.54545454545499</v>
      </c>
      <c r="N198" s="5">
        <v>129.759036144578</v>
      </c>
      <c r="O198" s="5">
        <v>182.3046875</v>
      </c>
      <c r="P198" s="5">
        <v>155.243243243243</v>
      </c>
      <c r="Q198" s="5">
        <v>161.84426229508199</v>
      </c>
      <c r="R198" s="5">
        <v>135.360655737705</v>
      </c>
      <c r="S198" s="5">
        <v>138.96774193548401</v>
      </c>
      <c r="U198" s="5">
        <v>8.1590909090909012</v>
      </c>
      <c r="V198" s="5">
        <v>97.434658910568416</v>
      </c>
      <c r="W198" s="5">
        <v>155.76898896260698</v>
      </c>
      <c r="X198" s="5">
        <v>145.39088665609032</v>
      </c>
      <c r="Z198" s="4">
        <v>11.941852345584998</v>
      </c>
    </row>
    <row r="199" spans="1:26" ht="12.95" customHeight="1" x14ac:dyDescent="0.25">
      <c r="A199" s="4" t="s">
        <v>127</v>
      </c>
      <c r="B199" s="8" t="s">
        <v>128</v>
      </c>
      <c r="C199" s="5" t="s">
        <v>893</v>
      </c>
      <c r="D199" s="6" t="s">
        <v>129</v>
      </c>
      <c r="E199" s="6" t="s">
        <v>130</v>
      </c>
      <c r="F199" s="6" t="s">
        <v>131</v>
      </c>
      <c r="G199" s="5">
        <v>1278003</v>
      </c>
      <c r="H199" s="5">
        <v>0</v>
      </c>
      <c r="I199" s="5">
        <v>0</v>
      </c>
      <c r="J199" s="5">
        <v>0</v>
      </c>
      <c r="K199" s="5">
        <v>6.4</v>
      </c>
      <c r="L199" s="5">
        <v>22.8571428571429</v>
      </c>
      <c r="M199" s="5">
        <v>13.913043478260899</v>
      </c>
      <c r="N199" s="5">
        <v>8</v>
      </c>
      <c r="O199" s="5">
        <v>7.2727272727272698</v>
      </c>
      <c r="P199" s="5">
        <v>11.034482758620699</v>
      </c>
      <c r="Q199" s="5">
        <v>3.5555555555555598</v>
      </c>
      <c r="R199" s="5">
        <v>5.5172413793103496</v>
      </c>
      <c r="S199" s="5">
        <v>11.851851851851899</v>
      </c>
      <c r="U199" s="5">
        <v>0</v>
      </c>
      <c r="V199" s="5">
        <v>14.390062111801265</v>
      </c>
      <c r="W199" s="5">
        <v>8.7690700104493242</v>
      </c>
      <c r="X199" s="5">
        <v>6.9748829289059371</v>
      </c>
      <c r="Z199" s="4" t="e">
        <v>#DIV/0!</v>
      </c>
    </row>
    <row r="200" spans="1:26" ht="12.95" customHeight="1" x14ac:dyDescent="0.25">
      <c r="A200" s="4" t="s">
        <v>136</v>
      </c>
      <c r="B200" s="8" t="s">
        <v>137</v>
      </c>
      <c r="C200" s="5" t="s">
        <v>893</v>
      </c>
      <c r="D200" s="6" t="s">
        <v>138</v>
      </c>
      <c r="E200" s="6" t="s">
        <v>26</v>
      </c>
      <c r="F200" s="6" t="s">
        <v>139</v>
      </c>
      <c r="G200" s="5">
        <v>1474797</v>
      </c>
      <c r="H200" s="5">
        <v>0</v>
      </c>
      <c r="I200" s="5">
        <v>0</v>
      </c>
      <c r="J200" s="5">
        <v>0</v>
      </c>
      <c r="K200" s="5">
        <v>32.466216216216203</v>
      </c>
      <c r="L200" s="5">
        <v>3.0693069306930698</v>
      </c>
      <c r="M200" s="5">
        <v>1.42201834862385</v>
      </c>
      <c r="N200" s="5">
        <v>21</v>
      </c>
      <c r="O200" s="5">
        <v>2.9807692307692299</v>
      </c>
      <c r="P200" s="5">
        <v>6.3081395348837201</v>
      </c>
      <c r="Q200" s="5">
        <v>7.4519230769230802</v>
      </c>
      <c r="R200" s="5">
        <v>4.5588235294117601</v>
      </c>
      <c r="S200" s="5">
        <v>7.4315068493150704</v>
      </c>
      <c r="U200" s="5">
        <v>0</v>
      </c>
      <c r="V200" s="5">
        <v>12.31918049851104</v>
      </c>
      <c r="W200" s="5">
        <v>10.096302921884316</v>
      </c>
      <c r="X200" s="5">
        <v>6.4807511518833039</v>
      </c>
      <c r="Z200" s="4" t="e">
        <v>#DIV/0!</v>
      </c>
    </row>
    <row r="201" spans="1:26" ht="12.95" customHeight="1" x14ac:dyDescent="0.25">
      <c r="A201" s="4" t="s">
        <v>144</v>
      </c>
      <c r="B201" s="8" t="s">
        <v>145</v>
      </c>
      <c r="C201" s="5" t="s">
        <v>893</v>
      </c>
      <c r="D201" s="6" t="s">
        <v>146</v>
      </c>
      <c r="E201" s="6" t="s">
        <v>147</v>
      </c>
      <c r="F201" s="6" t="s">
        <v>148</v>
      </c>
      <c r="G201" s="5">
        <v>1577920</v>
      </c>
      <c r="H201" s="5">
        <v>0</v>
      </c>
      <c r="I201" s="5">
        <v>0</v>
      </c>
      <c r="J201" s="5">
        <v>0</v>
      </c>
      <c r="K201" s="5">
        <v>18.1212121212121</v>
      </c>
      <c r="L201" s="5">
        <v>14.5853658536585</v>
      </c>
      <c r="M201" s="5">
        <v>0</v>
      </c>
      <c r="N201" s="5">
        <v>12.814285714285701</v>
      </c>
      <c r="O201" s="5">
        <v>0</v>
      </c>
      <c r="P201" s="5">
        <v>0</v>
      </c>
      <c r="Q201" s="5">
        <v>10.6785714285714</v>
      </c>
      <c r="R201" s="5">
        <v>0</v>
      </c>
      <c r="S201" s="5">
        <v>0</v>
      </c>
      <c r="U201" s="5">
        <v>0</v>
      </c>
      <c r="V201" s="5">
        <v>10.902192658290199</v>
      </c>
      <c r="W201" s="5">
        <v>4.2714285714285669</v>
      </c>
      <c r="X201" s="5">
        <v>3.5595238095238</v>
      </c>
      <c r="Z201" s="4" t="e">
        <v>#DIV/0!</v>
      </c>
    </row>
    <row r="202" spans="1:26" ht="12.95" customHeight="1" x14ac:dyDescent="0.25">
      <c r="A202" s="4" t="s">
        <v>144</v>
      </c>
      <c r="B202" s="8" t="s">
        <v>145</v>
      </c>
      <c r="C202" s="5" t="s">
        <v>893</v>
      </c>
      <c r="D202" s="6" t="s">
        <v>149</v>
      </c>
      <c r="E202" s="6" t="s">
        <v>64</v>
      </c>
      <c r="F202" s="6" t="s">
        <v>150</v>
      </c>
      <c r="G202" s="5">
        <v>1578211</v>
      </c>
      <c r="H202" s="5">
        <v>0</v>
      </c>
      <c r="I202" s="5">
        <v>0</v>
      </c>
      <c r="J202" s="5">
        <v>0</v>
      </c>
      <c r="K202" s="5">
        <v>9.0606060606060606</v>
      </c>
      <c r="L202" s="5">
        <v>29.170731707317099</v>
      </c>
      <c r="M202" s="5">
        <v>5.1551724137930997</v>
      </c>
      <c r="N202" s="5">
        <v>0</v>
      </c>
      <c r="O202" s="5">
        <v>0</v>
      </c>
      <c r="P202" s="5">
        <v>4.82258064516129</v>
      </c>
      <c r="Q202" s="5">
        <v>0</v>
      </c>
      <c r="R202" s="5">
        <v>8.3055555555555607</v>
      </c>
      <c r="S202" s="5">
        <v>0</v>
      </c>
      <c r="U202" s="5">
        <v>0</v>
      </c>
      <c r="V202" s="5">
        <v>14.462170060572086</v>
      </c>
      <c r="W202" s="5">
        <v>1.60752688172043</v>
      </c>
      <c r="X202" s="5">
        <v>2.7685185185185204</v>
      </c>
      <c r="Z202" s="4" t="e">
        <v>#DIV/0!</v>
      </c>
    </row>
    <row r="203" spans="1:26" ht="12.95" customHeight="1" x14ac:dyDescent="0.25">
      <c r="A203" s="4" t="s">
        <v>165</v>
      </c>
      <c r="B203" s="8" t="s">
        <v>166</v>
      </c>
      <c r="C203" s="5" t="s">
        <v>893</v>
      </c>
      <c r="D203" s="6" t="s">
        <v>167</v>
      </c>
      <c r="E203" s="6" t="s">
        <v>168</v>
      </c>
      <c r="F203" s="6" t="s">
        <v>169</v>
      </c>
      <c r="G203" s="5">
        <v>2071398</v>
      </c>
      <c r="H203" s="5">
        <v>0</v>
      </c>
      <c r="I203" s="5">
        <v>0</v>
      </c>
      <c r="J203" s="5">
        <v>0</v>
      </c>
      <c r="K203" s="5">
        <v>30.6</v>
      </c>
      <c r="L203" s="5">
        <v>0</v>
      </c>
      <c r="M203" s="5">
        <v>0</v>
      </c>
      <c r="N203" s="5">
        <v>3.6428571428571401</v>
      </c>
      <c r="O203" s="5">
        <v>0</v>
      </c>
      <c r="P203" s="5">
        <v>0</v>
      </c>
      <c r="Q203" s="5">
        <v>4.5671641791044797</v>
      </c>
      <c r="R203" s="5">
        <v>0</v>
      </c>
      <c r="S203" s="5">
        <v>8.5</v>
      </c>
      <c r="U203" s="5">
        <v>0</v>
      </c>
      <c r="V203" s="5">
        <v>10.200000000000001</v>
      </c>
      <c r="W203" s="5">
        <v>1.2142857142857133</v>
      </c>
      <c r="X203" s="5">
        <v>4.3557213930348269</v>
      </c>
      <c r="Z203" s="4" t="e">
        <v>#DIV/0!</v>
      </c>
    </row>
    <row r="204" spans="1:26" ht="12.95" customHeight="1" x14ac:dyDescent="0.25">
      <c r="A204" s="4" t="s">
        <v>170</v>
      </c>
      <c r="B204" s="8" t="s">
        <v>171</v>
      </c>
      <c r="C204" s="5" t="s">
        <v>893</v>
      </c>
      <c r="D204" s="6" t="s">
        <v>172</v>
      </c>
      <c r="E204" s="6" t="s">
        <v>53</v>
      </c>
      <c r="F204" s="6" t="s">
        <v>173</v>
      </c>
      <c r="G204" s="5">
        <v>2087995</v>
      </c>
      <c r="H204" s="5">
        <v>0</v>
      </c>
      <c r="I204" s="5">
        <v>0</v>
      </c>
      <c r="J204" s="5">
        <v>0</v>
      </c>
      <c r="K204" s="5">
        <v>6.5098039215686301</v>
      </c>
      <c r="L204" s="5">
        <v>15.8095238095238</v>
      </c>
      <c r="M204" s="5">
        <v>8.0322580645161299</v>
      </c>
      <c r="N204" s="5">
        <v>5.7241379310344804</v>
      </c>
      <c r="O204" s="5">
        <v>2.96428571428571</v>
      </c>
      <c r="P204" s="5">
        <v>2.1012658227848098</v>
      </c>
      <c r="Q204" s="5">
        <v>15.8095238095238</v>
      </c>
      <c r="R204" s="5">
        <v>3.60869565217391</v>
      </c>
      <c r="S204" s="5">
        <v>7.9047619047619104</v>
      </c>
      <c r="U204" s="5">
        <v>0</v>
      </c>
      <c r="V204" s="5">
        <v>10.117195265202852</v>
      </c>
      <c r="W204" s="5">
        <v>3.5965631560349998</v>
      </c>
      <c r="X204" s="5">
        <v>9.1076604554865401</v>
      </c>
      <c r="Z204" s="4" t="e">
        <v>#DIV/0!</v>
      </c>
    </row>
    <row r="205" spans="1:26" ht="12.95" customHeight="1" x14ac:dyDescent="0.25">
      <c r="A205" s="4" t="s">
        <v>170</v>
      </c>
      <c r="B205" s="8" t="s">
        <v>171</v>
      </c>
      <c r="C205" s="5" t="s">
        <v>893</v>
      </c>
      <c r="D205" s="6" t="s">
        <v>174</v>
      </c>
      <c r="E205" s="6" t="s">
        <v>26</v>
      </c>
      <c r="F205" s="6" t="s">
        <v>175</v>
      </c>
      <c r="G205" s="5">
        <v>2088022</v>
      </c>
      <c r="H205" s="5">
        <v>0</v>
      </c>
      <c r="I205" s="5">
        <v>0</v>
      </c>
      <c r="J205" s="5">
        <v>0</v>
      </c>
      <c r="K205" s="5">
        <v>9.7647058823529402</v>
      </c>
      <c r="L205" s="5">
        <v>23.714285714285701</v>
      </c>
      <c r="M205" s="5">
        <v>21.419354838709701</v>
      </c>
      <c r="N205" s="5">
        <v>14.310344827586199</v>
      </c>
      <c r="O205" s="5">
        <v>17.785714285714299</v>
      </c>
      <c r="P205" s="5">
        <v>10.506329113924</v>
      </c>
      <c r="Q205" s="5">
        <v>7.9047619047619104</v>
      </c>
      <c r="R205" s="5">
        <v>18.043478260869598</v>
      </c>
      <c r="S205" s="5">
        <v>47.428571428571402</v>
      </c>
      <c r="U205" s="5">
        <v>0</v>
      </c>
      <c r="V205" s="5">
        <v>18.299448811782781</v>
      </c>
      <c r="W205" s="5">
        <v>14.200796075741499</v>
      </c>
      <c r="X205" s="5">
        <v>24.458937198067634</v>
      </c>
      <c r="Z205" s="4" t="e">
        <v>#DIV/0!</v>
      </c>
    </row>
    <row r="206" spans="1:26" ht="12.95" customHeight="1" x14ac:dyDescent="0.25">
      <c r="A206" s="4" t="s">
        <v>170</v>
      </c>
      <c r="B206" s="8" t="s">
        <v>171</v>
      </c>
      <c r="C206" s="5" t="s">
        <v>893</v>
      </c>
      <c r="D206" s="6" t="s">
        <v>691</v>
      </c>
      <c r="E206" s="6" t="s">
        <v>26</v>
      </c>
      <c r="F206" s="6" t="s">
        <v>692</v>
      </c>
      <c r="G206" s="5">
        <v>2088019</v>
      </c>
      <c r="H206" s="5">
        <v>0</v>
      </c>
      <c r="I206" s="5">
        <v>0</v>
      </c>
      <c r="J206" s="5">
        <v>6.3846153846153797</v>
      </c>
      <c r="K206" s="5">
        <v>35.803921568627501</v>
      </c>
      <c r="L206" s="5">
        <v>15.8095238095238</v>
      </c>
      <c r="M206" s="5">
        <v>34.806451612903203</v>
      </c>
      <c r="N206" s="5">
        <v>22.8965517241379</v>
      </c>
      <c r="O206" s="5">
        <v>26.678571428571399</v>
      </c>
      <c r="P206" s="5">
        <v>44.126582278481003</v>
      </c>
      <c r="Q206" s="5">
        <v>39.523809523809497</v>
      </c>
      <c r="R206" s="5">
        <v>43.304347826087003</v>
      </c>
      <c r="S206" s="5">
        <v>39.523809523809497</v>
      </c>
      <c r="U206" s="5">
        <v>2.1282051282051264</v>
      </c>
      <c r="V206" s="5">
        <v>28.806632330351501</v>
      </c>
      <c r="W206" s="5">
        <v>31.23390181039677</v>
      </c>
      <c r="X206" s="5">
        <v>40.783988957902004</v>
      </c>
      <c r="Z206" s="4">
        <v>13.535646516671198</v>
      </c>
    </row>
    <row r="207" spans="1:26" ht="12.95" customHeight="1" x14ac:dyDescent="0.25">
      <c r="A207" s="4" t="s">
        <v>650</v>
      </c>
      <c r="B207" s="8" t="s">
        <v>651</v>
      </c>
      <c r="C207" s="5" t="s">
        <v>893</v>
      </c>
      <c r="D207" s="6" t="s">
        <v>652</v>
      </c>
      <c r="E207" s="6" t="s">
        <v>50</v>
      </c>
      <c r="F207" s="6" t="s">
        <v>653</v>
      </c>
      <c r="G207" s="5">
        <v>2248068</v>
      </c>
      <c r="H207" s="5">
        <v>0</v>
      </c>
      <c r="I207" s="5">
        <v>2.66071428571429</v>
      </c>
      <c r="J207" s="5">
        <v>0</v>
      </c>
      <c r="K207" s="5">
        <v>0</v>
      </c>
      <c r="L207" s="5">
        <v>23.526315789473699</v>
      </c>
      <c r="M207" s="5">
        <v>14.1904761904762</v>
      </c>
      <c r="N207" s="5">
        <v>0</v>
      </c>
      <c r="O207" s="5">
        <v>0</v>
      </c>
      <c r="P207" s="5">
        <v>0</v>
      </c>
      <c r="Q207" s="5">
        <v>4.65625</v>
      </c>
      <c r="R207" s="5">
        <v>8.2777777777777803</v>
      </c>
      <c r="S207" s="5">
        <v>7.45</v>
      </c>
      <c r="U207" s="5">
        <v>0.88690476190476331</v>
      </c>
      <c r="V207" s="5">
        <v>12.572263993316634</v>
      </c>
      <c r="W207" s="5">
        <v>0</v>
      </c>
      <c r="X207" s="5">
        <v>6.7946759259259268</v>
      </c>
      <c r="Z207" s="4">
        <v>14.175438596491215</v>
      </c>
    </row>
    <row r="208" spans="1:26" ht="12.95" customHeight="1" x14ac:dyDescent="0.25">
      <c r="A208" s="4" t="s">
        <v>182</v>
      </c>
      <c r="B208" s="8" t="s">
        <v>183</v>
      </c>
      <c r="C208" s="5" t="s">
        <v>893</v>
      </c>
      <c r="D208" s="6" t="s">
        <v>184</v>
      </c>
      <c r="E208" s="6" t="s">
        <v>50</v>
      </c>
      <c r="F208" s="6" t="s">
        <v>185</v>
      </c>
      <c r="G208" s="5">
        <v>2362470</v>
      </c>
      <c r="H208" s="5">
        <v>0</v>
      </c>
      <c r="I208" s="5">
        <v>0</v>
      </c>
      <c r="J208" s="5">
        <v>0</v>
      </c>
      <c r="K208" s="5">
        <v>18.600000000000001</v>
      </c>
      <c r="L208" s="5">
        <v>12.8275862068966</v>
      </c>
      <c r="M208" s="5">
        <v>0</v>
      </c>
      <c r="N208" s="5">
        <v>0</v>
      </c>
      <c r="O208" s="5">
        <v>0</v>
      </c>
      <c r="P208" s="5">
        <v>2.51351351351351</v>
      </c>
      <c r="Q208" s="5">
        <v>6.8048780487804903</v>
      </c>
      <c r="R208" s="5">
        <v>5.0270270270270299</v>
      </c>
      <c r="S208" s="5">
        <v>0</v>
      </c>
      <c r="U208" s="5">
        <v>0</v>
      </c>
      <c r="V208" s="5">
        <v>10.475862068965533</v>
      </c>
      <c r="W208" s="5">
        <v>0.83783783783783672</v>
      </c>
      <c r="X208" s="5">
        <v>3.9439683586025063</v>
      </c>
      <c r="Z208" s="4" t="e">
        <v>#DIV/0!</v>
      </c>
    </row>
    <row r="209" spans="1:26" ht="12.95" customHeight="1" x14ac:dyDescent="0.25">
      <c r="A209" s="4" t="s">
        <v>182</v>
      </c>
      <c r="B209" s="8" t="s">
        <v>183</v>
      </c>
      <c r="C209" s="5" t="s">
        <v>893</v>
      </c>
      <c r="D209" s="6" t="s">
        <v>186</v>
      </c>
      <c r="E209" s="6" t="s">
        <v>88</v>
      </c>
      <c r="F209" s="6" t="s">
        <v>187</v>
      </c>
      <c r="G209" s="5">
        <v>2362830</v>
      </c>
      <c r="H209" s="5">
        <v>0</v>
      </c>
      <c r="I209" s="5">
        <v>0</v>
      </c>
      <c r="J209" s="5">
        <v>0</v>
      </c>
      <c r="K209" s="5">
        <v>9.3000000000000007</v>
      </c>
      <c r="L209" s="5">
        <v>12.8275862068966</v>
      </c>
      <c r="M209" s="5">
        <v>9.3000000000000007</v>
      </c>
      <c r="N209" s="5">
        <v>3.3214285714285698</v>
      </c>
      <c r="O209" s="5">
        <v>0</v>
      </c>
      <c r="P209" s="5">
        <v>5.0270270270270299</v>
      </c>
      <c r="Q209" s="5">
        <v>4.5365853658536599</v>
      </c>
      <c r="R209" s="5">
        <v>5.0270270270270299</v>
      </c>
      <c r="S209" s="5">
        <v>0</v>
      </c>
      <c r="U209" s="5">
        <v>0</v>
      </c>
      <c r="V209" s="5">
        <v>10.475862068965535</v>
      </c>
      <c r="W209" s="5">
        <v>2.7828185328185331</v>
      </c>
      <c r="X209" s="5">
        <v>3.1878707976268963</v>
      </c>
      <c r="Z209" s="4" t="e">
        <v>#DIV/0!</v>
      </c>
    </row>
    <row r="210" spans="1:26" ht="12.95" customHeight="1" x14ac:dyDescent="0.25">
      <c r="A210" s="4" t="s">
        <v>176</v>
      </c>
      <c r="B210" s="8" t="s">
        <v>177</v>
      </c>
      <c r="C210" s="5" t="s">
        <v>893</v>
      </c>
      <c r="D210" s="6" t="s">
        <v>178</v>
      </c>
      <c r="E210" s="6" t="s">
        <v>26</v>
      </c>
      <c r="F210" s="6" t="s">
        <v>179</v>
      </c>
      <c r="G210" s="5">
        <v>2298689</v>
      </c>
      <c r="H210" s="5">
        <v>0</v>
      </c>
      <c r="I210" s="5">
        <v>0</v>
      </c>
      <c r="J210" s="5">
        <v>0</v>
      </c>
      <c r="K210" s="5">
        <v>10.099009900990101</v>
      </c>
      <c r="L210" s="5">
        <v>30.699029126213599</v>
      </c>
      <c r="M210" s="5">
        <v>20.315352697095399</v>
      </c>
      <c r="N210" s="5">
        <v>13.2324324324324</v>
      </c>
      <c r="O210" s="5">
        <v>19.884476534295999</v>
      </c>
      <c r="P210" s="5">
        <v>8.80575539568345</v>
      </c>
      <c r="Q210" s="5">
        <v>11.5161290322581</v>
      </c>
      <c r="R210" s="5">
        <v>14.6367713004484</v>
      </c>
      <c r="S210" s="5">
        <v>33.101886792452802</v>
      </c>
      <c r="U210" s="5">
        <v>0</v>
      </c>
      <c r="V210" s="5">
        <v>20.371130574766365</v>
      </c>
      <c r="W210" s="5">
        <v>13.974221454137284</v>
      </c>
      <c r="X210" s="5">
        <v>19.751595708386436</v>
      </c>
      <c r="Z210" s="4" t="e">
        <v>#DIV/0!</v>
      </c>
    </row>
    <row r="211" spans="1:26" ht="12.95" customHeight="1" x14ac:dyDescent="0.25">
      <c r="A211" s="4" t="s">
        <v>176</v>
      </c>
      <c r="B211" s="8" t="s">
        <v>177</v>
      </c>
      <c r="C211" s="5" t="s">
        <v>893</v>
      </c>
      <c r="D211" s="6" t="s">
        <v>180</v>
      </c>
      <c r="E211" s="6" t="s">
        <v>26</v>
      </c>
      <c r="F211" s="6" t="s">
        <v>181</v>
      </c>
      <c r="G211" s="5">
        <v>2299112</v>
      </c>
      <c r="H211" s="5">
        <v>0</v>
      </c>
      <c r="I211" s="5">
        <v>0</v>
      </c>
      <c r="J211" s="5">
        <v>0</v>
      </c>
      <c r="K211" s="5">
        <v>38.3762376237624</v>
      </c>
      <c r="L211" s="5">
        <v>9.9029126213592207</v>
      </c>
      <c r="M211" s="5">
        <v>1.6929460580912901</v>
      </c>
      <c r="N211" s="5">
        <v>15.437837837837799</v>
      </c>
      <c r="O211" s="5">
        <v>2.9458483754512601</v>
      </c>
      <c r="P211" s="5">
        <v>6.6043165467625897</v>
      </c>
      <c r="Q211" s="5">
        <v>10.693548387096801</v>
      </c>
      <c r="R211" s="5">
        <v>2.7443946188340802</v>
      </c>
      <c r="S211" s="5">
        <v>2.30943396226415</v>
      </c>
      <c r="U211" s="5">
        <v>0</v>
      </c>
      <c r="V211" s="5">
        <v>16.657365434404301</v>
      </c>
      <c r="W211" s="5">
        <v>8.3293342533505506</v>
      </c>
      <c r="X211" s="5">
        <v>5.2491256560650106</v>
      </c>
      <c r="Z211" s="4" t="e">
        <v>#DIV/0!</v>
      </c>
    </row>
    <row r="212" spans="1:26" ht="12.95" customHeight="1" x14ac:dyDescent="0.25">
      <c r="A212" s="4" t="s">
        <v>176</v>
      </c>
      <c r="B212" s="8" t="s">
        <v>177</v>
      </c>
      <c r="C212" s="5" t="s">
        <v>893</v>
      </c>
      <c r="D212" s="6" t="s">
        <v>786</v>
      </c>
      <c r="E212" s="6" t="s">
        <v>147</v>
      </c>
      <c r="F212" s="6" t="s">
        <v>787</v>
      </c>
      <c r="G212" s="5">
        <v>2298686</v>
      </c>
      <c r="H212" s="5">
        <v>6.1818181818181799</v>
      </c>
      <c r="I212" s="5">
        <v>1.9065420560747699</v>
      </c>
      <c r="J212" s="5">
        <v>3.0222222222222199</v>
      </c>
      <c r="K212" s="5">
        <v>20.198019801980202</v>
      </c>
      <c r="L212" s="5">
        <v>50.504854368932001</v>
      </c>
      <c r="M212" s="5">
        <v>56.713692946058103</v>
      </c>
      <c r="N212" s="5">
        <v>28.670270270270301</v>
      </c>
      <c r="O212" s="5">
        <v>47.133574007220197</v>
      </c>
      <c r="P212" s="5">
        <v>52.834532374100696</v>
      </c>
      <c r="Q212" s="5">
        <v>13.9838709677419</v>
      </c>
      <c r="R212" s="5">
        <v>22.869955156950699</v>
      </c>
      <c r="S212" s="5">
        <v>18.4754716981132</v>
      </c>
      <c r="U212" s="5">
        <v>3.7035274867050565</v>
      </c>
      <c r="V212" s="5">
        <v>42.472189038990102</v>
      </c>
      <c r="W212" s="5">
        <v>42.879458883863727</v>
      </c>
      <c r="X212" s="5">
        <v>18.443099274268601</v>
      </c>
      <c r="Z212" s="4">
        <v>11.468036673538133</v>
      </c>
    </row>
    <row r="213" spans="1:26" ht="12.95" customHeight="1" x14ac:dyDescent="0.25">
      <c r="A213" s="4" t="s">
        <v>457</v>
      </c>
      <c r="B213" s="8" t="s">
        <v>458</v>
      </c>
      <c r="C213" s="5" t="s">
        <v>893</v>
      </c>
      <c r="D213" s="6" t="s">
        <v>459</v>
      </c>
      <c r="E213" s="6" t="s">
        <v>26</v>
      </c>
      <c r="F213" s="6" t="s">
        <v>460</v>
      </c>
      <c r="G213" s="5">
        <v>2337369</v>
      </c>
      <c r="H213" s="5">
        <v>0.74449339207048504</v>
      </c>
      <c r="I213" s="5">
        <v>1.5225225225225201</v>
      </c>
      <c r="J213" s="5">
        <v>0</v>
      </c>
      <c r="K213" s="5">
        <v>41.042857142857102</v>
      </c>
      <c r="L213" s="5">
        <v>6.5631067961165002</v>
      </c>
      <c r="M213" s="5">
        <v>4.7162790697674399</v>
      </c>
      <c r="N213" s="5">
        <v>21.194719471947199</v>
      </c>
      <c r="O213" s="5">
        <v>6.1735159817351599</v>
      </c>
      <c r="P213" s="5">
        <v>9.9778597785977894</v>
      </c>
      <c r="Q213" s="5">
        <v>16.219814241486102</v>
      </c>
      <c r="R213" s="5">
        <v>5.5183673469387804</v>
      </c>
      <c r="S213" s="5">
        <v>4.9705882352941204</v>
      </c>
      <c r="U213" s="5">
        <v>0.75567197153100174</v>
      </c>
      <c r="V213" s="5">
        <v>17.440747669580347</v>
      </c>
      <c r="W213" s="5">
        <v>12.44869841076005</v>
      </c>
      <c r="X213" s="5">
        <v>8.9029232745730003</v>
      </c>
      <c r="Z213" s="4">
        <v>23.079786371122317</v>
      </c>
    </row>
    <row r="214" spans="1:26" ht="12.95" customHeight="1" x14ac:dyDescent="0.25">
      <c r="A214" s="4" t="s">
        <v>195</v>
      </c>
      <c r="B214" s="8" t="s">
        <v>196</v>
      </c>
      <c r="C214" s="5" t="s">
        <v>893</v>
      </c>
      <c r="D214" s="6" t="s">
        <v>197</v>
      </c>
      <c r="E214" s="6" t="s">
        <v>26</v>
      </c>
      <c r="F214" s="6" t="s">
        <v>198</v>
      </c>
      <c r="G214" s="5">
        <v>2426990</v>
      </c>
      <c r="H214" s="5">
        <v>0</v>
      </c>
      <c r="I214" s="5">
        <v>0</v>
      </c>
      <c r="J214" s="5">
        <v>0</v>
      </c>
      <c r="K214" s="5">
        <v>49.122807017543899</v>
      </c>
      <c r="L214" s="5">
        <v>45.370370370370402</v>
      </c>
      <c r="M214" s="5">
        <v>50</v>
      </c>
      <c r="N214" s="5">
        <v>12.280701754386</v>
      </c>
      <c r="O214" s="5">
        <v>15.5555555555556</v>
      </c>
      <c r="P214" s="5">
        <v>17.213114754098399</v>
      </c>
      <c r="Q214" s="5">
        <v>32.407407407407398</v>
      </c>
      <c r="R214" s="5">
        <v>22.9508196721311</v>
      </c>
      <c r="S214" s="5">
        <v>12.5</v>
      </c>
      <c r="U214" s="5">
        <v>0</v>
      </c>
      <c r="V214" s="5">
        <v>48.164392462638098</v>
      </c>
      <c r="W214" s="5">
        <v>15.01645735468</v>
      </c>
      <c r="X214" s="5">
        <v>22.61940902651283</v>
      </c>
      <c r="Z214" s="4" t="e">
        <v>#DIV/0!</v>
      </c>
    </row>
    <row r="215" spans="1:26" ht="12.95" customHeight="1" x14ac:dyDescent="0.25">
      <c r="A215" s="4" t="s">
        <v>195</v>
      </c>
      <c r="B215" s="8" t="s">
        <v>196</v>
      </c>
      <c r="C215" s="5" t="s">
        <v>893</v>
      </c>
      <c r="D215" s="6" t="s">
        <v>802</v>
      </c>
      <c r="E215" s="6" t="s">
        <v>26</v>
      </c>
      <c r="F215" s="6" t="s">
        <v>803</v>
      </c>
      <c r="G215" s="5">
        <v>2426993</v>
      </c>
      <c r="H215" s="5">
        <v>6.4814814814814801</v>
      </c>
      <c r="I215" s="5">
        <v>0</v>
      </c>
      <c r="J215" s="5">
        <v>0</v>
      </c>
      <c r="K215" s="5">
        <v>27.6315789473684</v>
      </c>
      <c r="L215" s="5">
        <v>29.1666666666667</v>
      </c>
      <c r="M215" s="5">
        <v>16.6666666666667</v>
      </c>
      <c r="N215" s="5">
        <v>18.421052631578899</v>
      </c>
      <c r="O215" s="5">
        <v>7.7777777777777803</v>
      </c>
      <c r="P215" s="5">
        <v>0</v>
      </c>
      <c r="Q215" s="5">
        <v>19.4444444444444</v>
      </c>
      <c r="R215" s="5">
        <v>8.6065573770491799</v>
      </c>
      <c r="S215" s="5">
        <v>12.5</v>
      </c>
      <c r="U215" s="5">
        <v>2.1604938271604932</v>
      </c>
      <c r="V215" s="5">
        <v>24.488304093567265</v>
      </c>
      <c r="W215" s="5">
        <v>8.7329434697855604</v>
      </c>
      <c r="X215" s="5">
        <v>13.517000607164526</v>
      </c>
      <c r="Z215" s="4">
        <v>11.334586466165423</v>
      </c>
    </row>
    <row r="216" spans="1:26" ht="12.95" customHeight="1" x14ac:dyDescent="0.25">
      <c r="A216" s="4" t="s">
        <v>212</v>
      </c>
      <c r="B216" s="8" t="s">
        <v>213</v>
      </c>
      <c r="C216" s="5" t="s">
        <v>894</v>
      </c>
      <c r="D216" s="6" t="s">
        <v>214</v>
      </c>
      <c r="E216" s="6" t="s">
        <v>26</v>
      </c>
      <c r="F216" s="6" t="s">
        <v>215</v>
      </c>
      <c r="G216" s="5">
        <v>2646539</v>
      </c>
      <c r="H216" s="5">
        <v>0</v>
      </c>
      <c r="I216" s="5">
        <v>0</v>
      </c>
      <c r="J216" s="5">
        <v>0</v>
      </c>
      <c r="K216" s="5">
        <v>31.379182156133801</v>
      </c>
      <c r="L216" s="5">
        <v>29.6565656565657</v>
      </c>
      <c r="M216" s="5">
        <v>4.3517786561264797</v>
      </c>
      <c r="N216" s="5">
        <v>7.34</v>
      </c>
      <c r="O216" s="5">
        <v>4.2346153846153802</v>
      </c>
      <c r="P216" s="5">
        <v>7.1102831594634903</v>
      </c>
      <c r="Q216" s="5">
        <v>5.4554054054054104</v>
      </c>
      <c r="R216" s="5">
        <v>7.2776203966005699</v>
      </c>
      <c r="S216" s="5">
        <v>8.7380952380952408</v>
      </c>
      <c r="U216" s="5">
        <v>0</v>
      </c>
      <c r="V216" s="5">
        <v>21.795842156275327</v>
      </c>
      <c r="W216" s="5">
        <v>6.2282995146929565</v>
      </c>
      <c r="X216" s="5">
        <v>7.1570403467004065</v>
      </c>
      <c r="Z216" s="4" t="e">
        <v>#DIV/0!</v>
      </c>
    </row>
    <row r="217" spans="1:26" ht="12.95" customHeight="1" x14ac:dyDescent="0.25">
      <c r="A217" s="4" t="s">
        <v>676</v>
      </c>
      <c r="B217" s="8" t="s">
        <v>677</v>
      </c>
      <c r="C217" s="5" t="s">
        <v>893</v>
      </c>
      <c r="D217" s="6" t="s">
        <v>678</v>
      </c>
      <c r="E217" s="6" t="s">
        <v>26</v>
      </c>
      <c r="F217" s="6" t="s">
        <v>679</v>
      </c>
      <c r="G217" s="5">
        <v>2617077</v>
      </c>
      <c r="H217" s="5">
        <v>9.3333333333333304</v>
      </c>
      <c r="I217" s="5">
        <v>0</v>
      </c>
      <c r="J217" s="5">
        <v>0</v>
      </c>
      <c r="K217" s="5">
        <v>28.965517241379299</v>
      </c>
      <c r="L217" s="5">
        <v>61.967213114754102</v>
      </c>
      <c r="M217" s="5">
        <v>36.9444444444444</v>
      </c>
      <c r="N217" s="5">
        <v>35</v>
      </c>
      <c r="O217" s="5">
        <v>38.684210526315802</v>
      </c>
      <c r="P217" s="5">
        <v>25.0746268656716</v>
      </c>
      <c r="Q217" s="5">
        <v>36.521739130434803</v>
      </c>
      <c r="R217" s="5">
        <v>27.5</v>
      </c>
      <c r="S217" s="5">
        <v>41.5841584158416</v>
      </c>
      <c r="U217" s="5">
        <v>3.1111111111111103</v>
      </c>
      <c r="V217" s="5">
        <v>42.625724933525937</v>
      </c>
      <c r="W217" s="5">
        <v>32.919612463995804</v>
      </c>
      <c r="X217" s="5">
        <v>35.201965848758803</v>
      </c>
      <c r="Z217" s="4">
        <v>13.701125871490484</v>
      </c>
    </row>
    <row r="218" spans="1:26" ht="12.95" customHeight="1" x14ac:dyDescent="0.25">
      <c r="A218" s="4" t="s">
        <v>615</v>
      </c>
      <c r="B218" s="8" t="s">
        <v>616</v>
      </c>
      <c r="C218" s="5" t="s">
        <v>893</v>
      </c>
      <c r="D218" s="6" t="s">
        <v>617</v>
      </c>
      <c r="E218" s="6" t="s">
        <v>26</v>
      </c>
      <c r="F218" s="6" t="s">
        <v>618</v>
      </c>
      <c r="G218" s="5">
        <v>2604412</v>
      </c>
      <c r="H218" s="5">
        <v>1.40414507772021</v>
      </c>
      <c r="I218" s="5">
        <v>4.7336244541484698</v>
      </c>
      <c r="J218" s="5">
        <v>4.8741007194244599</v>
      </c>
      <c r="K218" s="5">
        <v>45.556034482758598</v>
      </c>
      <c r="L218" s="5">
        <v>65.282913165266095</v>
      </c>
      <c r="M218" s="5">
        <v>60.762331838564997</v>
      </c>
      <c r="N218" s="5">
        <v>22.884444444444402</v>
      </c>
      <c r="O218" s="5">
        <v>33.875</v>
      </c>
      <c r="P218" s="5">
        <v>29.763005780346798</v>
      </c>
      <c r="Q218" s="5">
        <v>21.618233618233599</v>
      </c>
      <c r="R218" s="5">
        <v>44.205673758865203</v>
      </c>
      <c r="S218" s="5">
        <v>14.438524590163899</v>
      </c>
      <c r="U218" s="5">
        <v>3.6706234170977132</v>
      </c>
      <c r="V218" s="5">
        <v>57.200426495529889</v>
      </c>
      <c r="W218" s="5">
        <v>28.840816741597067</v>
      </c>
      <c r="X218" s="5">
        <v>26.754143989087567</v>
      </c>
      <c r="Z218" s="4">
        <v>15.583300163424854</v>
      </c>
    </row>
    <row r="219" spans="1:26" ht="12.95" customHeight="1" x14ac:dyDescent="0.25">
      <c r="A219" s="4" t="s">
        <v>435</v>
      </c>
      <c r="B219" s="8" t="s">
        <v>436</v>
      </c>
      <c r="C219" s="5" t="s">
        <v>893</v>
      </c>
      <c r="D219" s="6" t="s">
        <v>437</v>
      </c>
      <c r="E219" s="6" t="s">
        <v>111</v>
      </c>
      <c r="F219" s="6" t="s">
        <v>438</v>
      </c>
      <c r="G219" s="5">
        <v>2565492</v>
      </c>
      <c r="H219" s="5">
        <v>1.95092024539877</v>
      </c>
      <c r="I219" s="5">
        <v>0.75714285714285701</v>
      </c>
      <c r="J219" s="5">
        <v>3.0613718411552302</v>
      </c>
      <c r="K219" s="5">
        <v>58.546511627907002</v>
      </c>
      <c r="L219" s="5">
        <v>35.055118110236201</v>
      </c>
      <c r="M219" s="5">
        <v>45.287925696594399</v>
      </c>
      <c r="N219" s="5">
        <v>67.748653500897703</v>
      </c>
      <c r="O219" s="5">
        <v>42.4</v>
      </c>
      <c r="P219" s="5">
        <v>48.556237218813898</v>
      </c>
      <c r="Q219" s="5">
        <v>39.418750000000003</v>
      </c>
      <c r="R219" s="5">
        <v>49.3155080213904</v>
      </c>
      <c r="S219" s="5">
        <v>38.545454545454497</v>
      </c>
      <c r="U219" s="5">
        <v>1.9231449812322856</v>
      </c>
      <c r="V219" s="5">
        <v>46.296518478245865</v>
      </c>
      <c r="W219" s="5">
        <v>52.901630239903859</v>
      </c>
      <c r="X219" s="5">
        <v>42.426570855614962</v>
      </c>
      <c r="Z219" s="4">
        <v>24.073337647471924</v>
      </c>
    </row>
    <row r="220" spans="1:26" ht="12.95" customHeight="1" x14ac:dyDescent="0.25">
      <c r="A220" s="4" t="s">
        <v>435</v>
      </c>
      <c r="B220" s="8" t="s">
        <v>436</v>
      </c>
      <c r="C220" s="5" t="s">
        <v>893</v>
      </c>
      <c r="D220" s="6" t="s">
        <v>704</v>
      </c>
      <c r="E220" s="6" t="s">
        <v>26</v>
      </c>
      <c r="F220" s="6" t="s">
        <v>705</v>
      </c>
      <c r="G220" s="5">
        <v>2565186</v>
      </c>
      <c r="H220" s="5">
        <v>1.30061349693252</v>
      </c>
      <c r="I220" s="5">
        <v>1.51428571428571</v>
      </c>
      <c r="J220" s="5">
        <v>0.76534296028880899</v>
      </c>
      <c r="K220" s="5">
        <v>15.406976744186</v>
      </c>
      <c r="L220" s="5">
        <v>19.196850393700799</v>
      </c>
      <c r="M220" s="5">
        <v>13.1269349845201</v>
      </c>
      <c r="N220" s="5">
        <v>16.7468581687612</v>
      </c>
      <c r="O220" s="5">
        <v>19.8322580645161</v>
      </c>
      <c r="P220" s="5">
        <v>19.942740286298601</v>
      </c>
      <c r="Q220" s="5">
        <v>17.887499999999999</v>
      </c>
      <c r="R220" s="5">
        <v>18.705882352941199</v>
      </c>
      <c r="S220" s="5">
        <v>20.2610722610723</v>
      </c>
      <c r="U220" s="5">
        <v>1.1934140571690131</v>
      </c>
      <c r="V220" s="5">
        <v>15.910254040802299</v>
      </c>
      <c r="W220" s="5">
        <v>18.840618839858635</v>
      </c>
      <c r="X220" s="5">
        <v>18.951484871337833</v>
      </c>
      <c r="Z220" s="4">
        <v>13.331713285281895</v>
      </c>
    </row>
    <row r="221" spans="1:26" ht="12.95" customHeight="1" x14ac:dyDescent="0.25">
      <c r="A221" s="4" t="s">
        <v>595</v>
      </c>
      <c r="B221" s="8" t="s">
        <v>596</v>
      </c>
      <c r="C221" s="5" t="s">
        <v>894</v>
      </c>
      <c r="D221" s="6" t="s">
        <v>597</v>
      </c>
      <c r="E221" s="6" t="s">
        <v>26</v>
      </c>
      <c r="F221" s="6" t="s">
        <v>598</v>
      </c>
      <c r="G221" s="5">
        <v>2478446</v>
      </c>
      <c r="H221" s="5">
        <v>0</v>
      </c>
      <c r="I221" s="5">
        <v>0</v>
      </c>
      <c r="J221" s="5">
        <v>2.3692307692307701</v>
      </c>
      <c r="K221" s="5">
        <v>14.1609195402299</v>
      </c>
      <c r="L221" s="5">
        <v>14.713375796178299</v>
      </c>
      <c r="M221" s="5">
        <v>10.440677966101701</v>
      </c>
      <c r="N221" s="5">
        <v>23.308108108108101</v>
      </c>
      <c r="O221" s="5">
        <v>18.48</v>
      </c>
      <c r="P221" s="5">
        <v>25.496688741721901</v>
      </c>
      <c r="Q221" s="5">
        <v>16.4816053511706</v>
      </c>
      <c r="R221" s="5">
        <v>3.3970588235294099</v>
      </c>
      <c r="S221" s="5">
        <v>17.303370786516901</v>
      </c>
      <c r="U221" s="5">
        <v>0.78974358974359005</v>
      </c>
      <c r="V221" s="5">
        <v>13.104991100836633</v>
      </c>
      <c r="W221" s="5">
        <v>22.428265616610002</v>
      </c>
      <c r="X221" s="5">
        <v>12.394011653738971</v>
      </c>
      <c r="Z221" s="4">
        <v>16.593982238072353</v>
      </c>
    </row>
    <row r="222" spans="1:26" ht="12.95" customHeight="1" x14ac:dyDescent="0.25">
      <c r="A222" s="4" t="s">
        <v>220</v>
      </c>
      <c r="B222" s="8" t="s">
        <v>221</v>
      </c>
      <c r="C222" s="5" t="s">
        <v>893</v>
      </c>
      <c r="D222" s="6" t="s">
        <v>222</v>
      </c>
      <c r="E222" s="6" t="s">
        <v>53</v>
      </c>
      <c r="F222" s="6" t="s">
        <v>223</v>
      </c>
      <c r="G222" s="5">
        <v>2769535</v>
      </c>
      <c r="H222" s="5">
        <v>0</v>
      </c>
      <c r="I222" s="5">
        <v>0</v>
      </c>
      <c r="J222" s="5">
        <v>0</v>
      </c>
      <c r="K222" s="5">
        <v>4.3125</v>
      </c>
      <c r="L222" s="5">
        <v>25.090909090909101</v>
      </c>
      <c r="M222" s="5">
        <v>5.52</v>
      </c>
      <c r="N222" s="5">
        <v>0</v>
      </c>
      <c r="O222" s="5">
        <v>3.94285714285714</v>
      </c>
      <c r="P222" s="5">
        <v>0</v>
      </c>
      <c r="Q222" s="5">
        <v>2.6538461538461502</v>
      </c>
      <c r="R222" s="5">
        <v>26.285714285714299</v>
      </c>
      <c r="S222" s="5">
        <v>0</v>
      </c>
      <c r="U222" s="5">
        <v>0</v>
      </c>
      <c r="V222" s="5">
        <v>11.641136363636369</v>
      </c>
      <c r="W222" s="5">
        <v>1.3142857142857134</v>
      </c>
      <c r="X222" s="5">
        <v>9.6465201465201496</v>
      </c>
      <c r="Z222" s="4" t="e">
        <v>#DIV/0!</v>
      </c>
    </row>
    <row r="223" spans="1:26" ht="12.95" customHeight="1" x14ac:dyDescent="0.25">
      <c r="A223" s="4" t="s">
        <v>465</v>
      </c>
      <c r="B223" s="8" t="s">
        <v>466</v>
      </c>
      <c r="C223" s="5" t="s">
        <v>893</v>
      </c>
      <c r="D223" s="6" t="s">
        <v>467</v>
      </c>
      <c r="E223" s="6" t="s">
        <v>26</v>
      </c>
      <c r="F223" s="6" t="s">
        <v>468</v>
      </c>
      <c r="G223" s="5">
        <v>2924116</v>
      </c>
      <c r="H223" s="5">
        <v>0</v>
      </c>
      <c r="I223" s="5">
        <v>5.5436893203883502</v>
      </c>
      <c r="J223" s="5">
        <v>1.7095808383233499</v>
      </c>
      <c r="K223" s="5">
        <v>28.6694560669456</v>
      </c>
      <c r="L223" s="5">
        <v>87.964864864864893</v>
      </c>
      <c r="M223" s="5">
        <v>44.142144638403998</v>
      </c>
      <c r="N223" s="5">
        <v>15.4324324324324</v>
      </c>
      <c r="O223" s="5">
        <v>55.922680412371101</v>
      </c>
      <c r="P223" s="5">
        <v>18.199203187251001</v>
      </c>
      <c r="Q223" s="5">
        <v>26.077165354330699</v>
      </c>
      <c r="R223" s="5">
        <v>73.894117647058806</v>
      </c>
      <c r="S223" s="5">
        <v>72.942115768463097</v>
      </c>
      <c r="U223" s="5">
        <v>2.4177567195705669</v>
      </c>
      <c r="V223" s="5">
        <v>53.592155190071502</v>
      </c>
      <c r="W223" s="5">
        <v>29.851438677351499</v>
      </c>
      <c r="X223" s="5">
        <v>57.637799589950873</v>
      </c>
      <c r="Z223" s="4">
        <v>22.16606607119278</v>
      </c>
    </row>
    <row r="224" spans="1:26" ht="12.95" customHeight="1" x14ac:dyDescent="0.25">
      <c r="A224" s="4" t="s">
        <v>369</v>
      </c>
      <c r="B224" s="8" t="s">
        <v>370</v>
      </c>
      <c r="C224" s="5" t="s">
        <v>893</v>
      </c>
      <c r="D224" s="6" t="s">
        <v>371</v>
      </c>
      <c r="E224" s="6" t="s">
        <v>26</v>
      </c>
      <c r="F224" s="6" t="s">
        <v>372</v>
      </c>
      <c r="G224" s="5">
        <v>2917899</v>
      </c>
      <c r="H224" s="5">
        <v>5.0784313725490202</v>
      </c>
      <c r="I224" s="5">
        <v>0</v>
      </c>
      <c r="J224" s="5">
        <v>0</v>
      </c>
      <c r="K224" s="5">
        <v>87.875</v>
      </c>
      <c r="L224" s="5">
        <v>69.267441860465098</v>
      </c>
      <c r="M224" s="5">
        <v>41.625</v>
      </c>
      <c r="N224" s="5">
        <v>35.5490196078431</v>
      </c>
      <c r="O224" s="5">
        <v>48.411214953270999</v>
      </c>
      <c r="P224" s="5">
        <v>80.9375</v>
      </c>
      <c r="Q224" s="5">
        <v>48.288135593220296</v>
      </c>
      <c r="R224" s="5">
        <v>34.533333333333303</v>
      </c>
      <c r="S224" s="5">
        <v>91.411764705882405</v>
      </c>
      <c r="U224" s="5">
        <v>1.6928104575163401</v>
      </c>
      <c r="V224" s="5">
        <v>66.255813953488371</v>
      </c>
      <c r="W224" s="5">
        <v>54.965911520371371</v>
      </c>
      <c r="X224" s="5">
        <v>58.077744544145332</v>
      </c>
      <c r="Z224" s="4">
        <v>39.139534883720927</v>
      </c>
    </row>
    <row r="225" spans="1:26" ht="12.95" customHeight="1" x14ac:dyDescent="0.25">
      <c r="A225" s="4" t="s">
        <v>485</v>
      </c>
      <c r="B225" s="8" t="s">
        <v>486</v>
      </c>
      <c r="C225" s="5" t="s">
        <v>893</v>
      </c>
      <c r="D225" s="6" t="s">
        <v>487</v>
      </c>
      <c r="E225" s="6" t="s">
        <v>26</v>
      </c>
      <c r="F225" s="6" t="s">
        <v>488</v>
      </c>
      <c r="G225" s="5">
        <v>2968437</v>
      </c>
      <c r="H225" s="5">
        <v>0</v>
      </c>
      <c r="I225" s="5">
        <v>0</v>
      </c>
      <c r="J225" s="5">
        <v>2.7021276595744701</v>
      </c>
      <c r="K225" s="5">
        <v>32.774193548387103</v>
      </c>
      <c r="L225" s="5">
        <v>8.9122807017543906</v>
      </c>
      <c r="M225" s="5">
        <v>16.655737704918</v>
      </c>
      <c r="N225" s="5">
        <v>3.57746478873239</v>
      </c>
      <c r="O225" s="5">
        <v>7.2571428571428598</v>
      </c>
      <c r="P225" s="5">
        <v>13.073529411764699</v>
      </c>
      <c r="Q225" s="5">
        <v>6.9780219780219799</v>
      </c>
      <c r="R225" s="5">
        <v>10.8857142857143</v>
      </c>
      <c r="S225" s="5">
        <v>0</v>
      </c>
      <c r="U225" s="5">
        <v>0.90070921985815666</v>
      </c>
      <c r="V225" s="5">
        <v>19.447403985019832</v>
      </c>
      <c r="W225" s="5">
        <v>7.9693790192133163</v>
      </c>
      <c r="X225" s="5">
        <v>5.9545787545787592</v>
      </c>
      <c r="Z225" s="4">
        <v>21.59121229832909</v>
      </c>
    </row>
    <row r="226" spans="1:26" ht="12.95" customHeight="1" x14ac:dyDescent="0.25">
      <c r="A226" s="4" t="s">
        <v>662</v>
      </c>
      <c r="B226" s="8" t="s">
        <v>663</v>
      </c>
      <c r="C226" s="5" t="s">
        <v>893</v>
      </c>
      <c r="D226" s="6" t="s">
        <v>664</v>
      </c>
      <c r="E226" s="6" t="s">
        <v>26</v>
      </c>
      <c r="F226" s="6" t="s">
        <v>665</v>
      </c>
      <c r="G226" s="5">
        <v>3022618</v>
      </c>
      <c r="H226" s="5">
        <v>7.7941176470588198</v>
      </c>
      <c r="I226" s="5">
        <v>11.0416666666667</v>
      </c>
      <c r="J226" s="5">
        <v>9.3805309734513305</v>
      </c>
      <c r="K226" s="5">
        <v>109.11764705882401</v>
      </c>
      <c r="L226" s="5">
        <v>172.01754385964901</v>
      </c>
      <c r="M226" s="5">
        <v>112.950819672131</v>
      </c>
      <c r="N226" s="5">
        <v>28.909090909090899</v>
      </c>
      <c r="O226" s="5">
        <v>106</v>
      </c>
      <c r="P226" s="5">
        <v>139.861111111111</v>
      </c>
      <c r="Q226" s="5">
        <v>101.78807947019899</v>
      </c>
      <c r="R226" s="5">
        <v>111.234567901235</v>
      </c>
      <c r="S226" s="5">
        <v>80</v>
      </c>
      <c r="U226" s="5">
        <v>9.4054384290589486</v>
      </c>
      <c r="V226" s="5">
        <v>131.36200353020135</v>
      </c>
      <c r="W226" s="5">
        <v>91.590067340067307</v>
      </c>
      <c r="X226" s="5">
        <v>97.674215790478002</v>
      </c>
      <c r="Z226" s="4">
        <v>13.966600761996018</v>
      </c>
    </row>
    <row r="227" spans="1:26" ht="12.95" customHeight="1" x14ac:dyDescent="0.25">
      <c r="A227" s="4" t="s">
        <v>407</v>
      </c>
      <c r="B227" s="8" t="s">
        <v>408</v>
      </c>
      <c r="C227" s="5" t="s">
        <v>893</v>
      </c>
      <c r="D227" s="6" t="s">
        <v>409</v>
      </c>
      <c r="E227" s="6" t="s">
        <v>53</v>
      </c>
      <c r="F227" s="6" t="s">
        <v>410</v>
      </c>
      <c r="G227" s="5">
        <v>3067169</v>
      </c>
      <c r="H227" s="5">
        <v>0</v>
      </c>
      <c r="I227" s="5">
        <v>1.5219512195122</v>
      </c>
      <c r="J227" s="5">
        <v>0</v>
      </c>
      <c r="K227" s="5">
        <v>8.1492537313432791</v>
      </c>
      <c r="L227" s="5">
        <v>14.1016949152542</v>
      </c>
      <c r="M227" s="5">
        <v>21.216000000000001</v>
      </c>
      <c r="N227" s="5">
        <v>3.15151515151515</v>
      </c>
      <c r="O227" s="5">
        <v>8.8301886792452802</v>
      </c>
      <c r="P227" s="5">
        <v>10.915451895043701</v>
      </c>
      <c r="Q227" s="5">
        <v>8.1038961038960995</v>
      </c>
      <c r="R227" s="5">
        <v>2.3547169811320798</v>
      </c>
      <c r="S227" s="5">
        <v>1.1428571428571399</v>
      </c>
      <c r="U227" s="5">
        <v>0.50731707317073338</v>
      </c>
      <c r="V227" s="5">
        <v>14.48898288219916</v>
      </c>
      <c r="W227" s="5">
        <v>7.6323852419347107</v>
      </c>
      <c r="X227" s="5">
        <v>3.8671567426284401</v>
      </c>
      <c r="Z227" s="4">
        <v>28.560014335104018</v>
      </c>
    </row>
    <row r="228" spans="1:26" ht="12.95" customHeight="1" x14ac:dyDescent="0.25">
      <c r="A228" s="4" t="s">
        <v>250</v>
      </c>
      <c r="B228" s="8" t="s">
        <v>251</v>
      </c>
      <c r="C228" s="5" t="s">
        <v>893</v>
      </c>
      <c r="D228" s="6" t="s">
        <v>252</v>
      </c>
      <c r="E228" s="6" t="s">
        <v>253</v>
      </c>
      <c r="F228" s="6" t="s">
        <v>254</v>
      </c>
      <c r="G228" s="5">
        <v>3058782</v>
      </c>
      <c r="H228" s="5">
        <v>0</v>
      </c>
      <c r="I228" s="5">
        <v>0</v>
      </c>
      <c r="J228" s="5">
        <v>0</v>
      </c>
      <c r="K228" s="5">
        <v>0</v>
      </c>
      <c r="L228" s="5">
        <v>34.266666666666701</v>
      </c>
      <c r="M228" s="5">
        <v>6.1190476190476204</v>
      </c>
      <c r="N228" s="5">
        <v>6.2682926829268304</v>
      </c>
      <c r="O228" s="5">
        <v>13.8918918918919</v>
      </c>
      <c r="P228" s="5">
        <v>9.3454545454545492</v>
      </c>
      <c r="Q228" s="5">
        <v>0</v>
      </c>
      <c r="R228" s="5">
        <v>0</v>
      </c>
      <c r="S228" s="5">
        <v>15.117647058823501</v>
      </c>
      <c r="U228" s="5">
        <v>0</v>
      </c>
      <c r="V228" s="5">
        <v>13.461904761904774</v>
      </c>
      <c r="W228" s="5">
        <v>9.8352130400910927</v>
      </c>
      <c r="X228" s="5">
        <v>5.0392156862744999</v>
      </c>
      <c r="Z228" s="4" t="e">
        <v>#DIV/0!</v>
      </c>
    </row>
    <row r="229" spans="1:26" ht="12.95" customHeight="1" x14ac:dyDescent="0.25">
      <c r="A229" s="4" t="s">
        <v>246</v>
      </c>
      <c r="B229" s="8" t="s">
        <v>247</v>
      </c>
      <c r="C229" s="5" t="s">
        <v>893</v>
      </c>
      <c r="D229" s="6" t="s">
        <v>248</v>
      </c>
      <c r="E229" s="6" t="s">
        <v>26</v>
      </c>
      <c r="F229" s="6" t="s">
        <v>249</v>
      </c>
      <c r="G229" s="5">
        <v>3051106</v>
      </c>
      <c r="H229" s="5">
        <v>0</v>
      </c>
      <c r="I229" s="5">
        <v>0</v>
      </c>
      <c r="J229" s="5">
        <v>0</v>
      </c>
      <c r="K229" s="5">
        <v>16.337142857142901</v>
      </c>
      <c r="L229" s="5">
        <v>17.846441947565499</v>
      </c>
      <c r="M229" s="5">
        <v>27.566115702479301</v>
      </c>
      <c r="N229" s="5">
        <v>23.434426229508201</v>
      </c>
      <c r="O229" s="5">
        <v>14.7067901234568</v>
      </c>
      <c r="P229" s="5">
        <v>30.741935483871</v>
      </c>
      <c r="Q229" s="5">
        <v>17.5552631578947</v>
      </c>
      <c r="R229" s="5">
        <v>4.7889447236180898</v>
      </c>
      <c r="S229" s="5">
        <v>28.661654135338299</v>
      </c>
      <c r="U229" s="5">
        <v>0</v>
      </c>
      <c r="V229" s="5">
        <v>20.583233502395903</v>
      </c>
      <c r="W229" s="5">
        <v>22.961050612278669</v>
      </c>
      <c r="X229" s="5">
        <v>17.00195400561703</v>
      </c>
      <c r="Z229" s="4" t="e">
        <v>#DIV/0!</v>
      </c>
    </row>
    <row r="230" spans="1:26" ht="12.95" customHeight="1" x14ac:dyDescent="0.25">
      <c r="A230" s="4" t="s">
        <v>263</v>
      </c>
      <c r="B230" s="8" t="s">
        <v>264</v>
      </c>
      <c r="C230" s="5" t="s">
        <v>893</v>
      </c>
      <c r="D230" s="6" t="s">
        <v>265</v>
      </c>
      <c r="E230" s="6" t="s">
        <v>26</v>
      </c>
      <c r="F230" s="6" t="s">
        <v>266</v>
      </c>
      <c r="G230" s="5">
        <v>3121517</v>
      </c>
      <c r="H230" s="5">
        <v>0</v>
      </c>
      <c r="I230" s="5">
        <v>0</v>
      </c>
      <c r="J230" s="5">
        <v>0</v>
      </c>
      <c r="K230" s="5">
        <v>13.087248322147699</v>
      </c>
      <c r="L230" s="5">
        <v>6.37254901960784</v>
      </c>
      <c r="M230" s="5">
        <v>11.546052631578901</v>
      </c>
      <c r="N230" s="5">
        <v>18</v>
      </c>
      <c r="O230" s="5">
        <v>17.908163265306101</v>
      </c>
      <c r="P230" s="5">
        <v>10.4464285714286</v>
      </c>
      <c r="Q230" s="5">
        <v>10.725</v>
      </c>
      <c r="R230" s="5">
        <v>17.038834951456298</v>
      </c>
      <c r="S230" s="5">
        <v>19.3511450381679</v>
      </c>
      <c r="U230" s="5">
        <v>0</v>
      </c>
      <c r="V230" s="5">
        <v>10.335283324444815</v>
      </c>
      <c r="W230" s="5">
        <v>15.4515306122449</v>
      </c>
      <c r="X230" s="5">
        <v>15.704993329874732</v>
      </c>
      <c r="Z230" s="4" t="e">
        <v>#DIV/0!</v>
      </c>
    </row>
    <row r="231" spans="1:26" ht="12.95" customHeight="1" x14ac:dyDescent="0.25">
      <c r="A231" s="4" t="s">
        <v>263</v>
      </c>
      <c r="B231" s="8" t="s">
        <v>264</v>
      </c>
      <c r="C231" s="5" t="s">
        <v>893</v>
      </c>
      <c r="D231" s="6" t="s">
        <v>575</v>
      </c>
      <c r="E231" s="6" t="s">
        <v>26</v>
      </c>
      <c r="F231" s="6" t="s">
        <v>576</v>
      </c>
      <c r="G231" s="5">
        <v>3121520</v>
      </c>
      <c r="H231" s="5">
        <v>0</v>
      </c>
      <c r="I231" s="5">
        <v>0</v>
      </c>
      <c r="J231" s="5">
        <v>2.03125</v>
      </c>
      <c r="K231" s="5">
        <v>19.630872483221498</v>
      </c>
      <c r="L231" s="5">
        <v>3.8235294117647101</v>
      </c>
      <c r="M231" s="5">
        <v>11.546052631578901</v>
      </c>
      <c r="N231" s="5">
        <v>35</v>
      </c>
      <c r="O231" s="5">
        <v>7.9591836734693899</v>
      </c>
      <c r="P231" s="5">
        <v>19.151785714285701</v>
      </c>
      <c r="Q231" s="5">
        <v>22.425000000000001</v>
      </c>
      <c r="R231" s="5">
        <v>11.3592233009709</v>
      </c>
      <c r="S231" s="5">
        <v>14.885496183206101</v>
      </c>
      <c r="U231" s="5">
        <v>0.67708333333333337</v>
      </c>
      <c r="V231" s="5">
        <v>11.666818175521703</v>
      </c>
      <c r="W231" s="5">
        <v>20.70365646258503</v>
      </c>
      <c r="X231" s="5">
        <v>16.223239828059</v>
      </c>
      <c r="Z231" s="4">
        <v>17.23099299769359</v>
      </c>
    </row>
    <row r="232" spans="1:26" ht="12.95" customHeight="1" x14ac:dyDescent="0.25">
      <c r="A232" s="4" t="s">
        <v>259</v>
      </c>
      <c r="B232" s="8" t="s">
        <v>260</v>
      </c>
      <c r="C232" s="5" t="s">
        <v>893</v>
      </c>
      <c r="D232" s="6" t="s">
        <v>261</v>
      </c>
      <c r="E232" s="6" t="s">
        <v>130</v>
      </c>
      <c r="F232" s="6" t="s">
        <v>262</v>
      </c>
      <c r="G232" s="5">
        <v>3118426</v>
      </c>
      <c r="H232" s="5">
        <v>0</v>
      </c>
      <c r="I232" s="5">
        <v>0</v>
      </c>
      <c r="J232" s="5">
        <v>0</v>
      </c>
      <c r="K232" s="5">
        <v>0</v>
      </c>
      <c r="L232" s="5">
        <v>24.4166666666667</v>
      </c>
      <c r="M232" s="5">
        <v>12.3802816901408</v>
      </c>
      <c r="N232" s="5">
        <v>13.318181818181801</v>
      </c>
      <c r="O232" s="5">
        <v>16.507042253521099</v>
      </c>
      <c r="P232" s="5">
        <v>6.8941176470588204</v>
      </c>
      <c r="Q232" s="5">
        <v>5.5809523809523798</v>
      </c>
      <c r="R232" s="5">
        <v>20.441860465116299</v>
      </c>
      <c r="S232" s="5">
        <v>35.982456140350898</v>
      </c>
      <c r="U232" s="5">
        <v>0</v>
      </c>
      <c r="V232" s="5">
        <v>12.265649452269166</v>
      </c>
      <c r="W232" s="5">
        <v>12.239780572920573</v>
      </c>
      <c r="X232" s="5">
        <v>20.668422995473193</v>
      </c>
      <c r="Z232" s="4" t="e">
        <v>#DIV/0!</v>
      </c>
    </row>
    <row r="233" spans="1:26" ht="12.95" customHeight="1" x14ac:dyDescent="0.25">
      <c r="A233" s="4" t="s">
        <v>255</v>
      </c>
      <c r="B233" s="8" t="s">
        <v>256</v>
      </c>
      <c r="C233" s="5" t="s">
        <v>893</v>
      </c>
      <c r="D233" s="6" t="s">
        <v>257</v>
      </c>
      <c r="E233" s="6" t="s">
        <v>111</v>
      </c>
      <c r="F233" s="6" t="s">
        <v>258</v>
      </c>
      <c r="G233" s="5">
        <v>3108015</v>
      </c>
      <c r="H233" s="5">
        <v>0</v>
      </c>
      <c r="I233" s="5">
        <v>0</v>
      </c>
      <c r="J233" s="5">
        <v>0</v>
      </c>
      <c r="K233" s="5">
        <v>7.1071428571428603</v>
      </c>
      <c r="L233" s="5">
        <v>29.701492537313399</v>
      </c>
      <c r="M233" s="5">
        <v>7.8039215686274499</v>
      </c>
      <c r="N233" s="5">
        <v>0</v>
      </c>
      <c r="O233" s="5">
        <v>0</v>
      </c>
      <c r="P233" s="5">
        <v>8.1224489795918409</v>
      </c>
      <c r="Q233" s="5">
        <v>2.8028169014084501</v>
      </c>
      <c r="R233" s="5">
        <v>9.2558139534883708</v>
      </c>
      <c r="S233" s="5">
        <v>9.8271604938271597</v>
      </c>
      <c r="U233" s="5">
        <v>0</v>
      </c>
      <c r="V233" s="5">
        <v>14.870852321027904</v>
      </c>
      <c r="W233" s="5">
        <v>2.7074829931972801</v>
      </c>
      <c r="X233" s="5">
        <v>7.2952637829079938</v>
      </c>
      <c r="Z233" s="4" t="e">
        <v>#DIV/0!</v>
      </c>
    </row>
    <row r="234" spans="1:26" ht="12.95" customHeight="1" x14ac:dyDescent="0.25">
      <c r="A234" s="4" t="s">
        <v>830</v>
      </c>
      <c r="B234" s="8" t="s">
        <v>831</v>
      </c>
      <c r="C234" s="5" t="s">
        <v>893</v>
      </c>
      <c r="D234" s="6" t="s">
        <v>832</v>
      </c>
      <c r="E234" s="6" t="s">
        <v>191</v>
      </c>
      <c r="F234" s="6" t="s">
        <v>833</v>
      </c>
      <c r="G234" s="5">
        <v>3295484</v>
      </c>
      <c r="H234" s="5">
        <v>0</v>
      </c>
      <c r="I234" s="5">
        <v>0</v>
      </c>
      <c r="J234" s="5">
        <v>3.2814814814814799</v>
      </c>
      <c r="K234" s="5">
        <v>18.081632653061199</v>
      </c>
      <c r="L234" s="5">
        <v>9.0408163265306101</v>
      </c>
      <c r="M234" s="5">
        <v>8.4380952380952401</v>
      </c>
      <c r="N234" s="5">
        <v>6.5147058823529402</v>
      </c>
      <c r="O234" s="5">
        <v>0</v>
      </c>
      <c r="P234" s="5">
        <v>0</v>
      </c>
      <c r="Q234" s="5">
        <v>3.6311475409836098</v>
      </c>
      <c r="R234" s="5">
        <v>9.0408163265306101</v>
      </c>
      <c r="S234" s="5">
        <v>0</v>
      </c>
      <c r="U234" s="5">
        <v>1.0938271604938266</v>
      </c>
      <c r="V234" s="5">
        <v>11.853514739229018</v>
      </c>
      <c r="W234" s="5">
        <v>2.1715686274509802</v>
      </c>
      <c r="X234" s="5">
        <v>4.2239879558380737</v>
      </c>
      <c r="Z234" s="4">
        <v>10.836734693877551</v>
      </c>
    </row>
    <row r="235" spans="1:26" ht="12.95" customHeight="1" x14ac:dyDescent="0.25">
      <c r="A235" s="4" t="s">
        <v>389</v>
      </c>
      <c r="B235" s="8" t="s">
        <v>390</v>
      </c>
      <c r="C235" s="5" t="s">
        <v>893</v>
      </c>
      <c r="D235" s="6" t="s">
        <v>391</v>
      </c>
      <c r="E235" s="6" t="s">
        <v>26</v>
      </c>
      <c r="F235" s="6" t="s">
        <v>392</v>
      </c>
      <c r="G235" s="5">
        <v>3366833</v>
      </c>
      <c r="H235" s="5">
        <v>1.3029197080292001</v>
      </c>
      <c r="I235" s="5">
        <v>0.49583333333333302</v>
      </c>
      <c r="J235" s="5">
        <v>0.49377593360995897</v>
      </c>
      <c r="K235" s="5">
        <v>33.803695150115502</v>
      </c>
      <c r="L235" s="5">
        <v>21.175438596491201</v>
      </c>
      <c r="M235" s="5">
        <v>22.694376528117399</v>
      </c>
      <c r="N235" s="5">
        <v>21.9583333333333</v>
      </c>
      <c r="O235" s="5">
        <v>16.156657963446499</v>
      </c>
      <c r="P235" s="5">
        <v>18.757627118644098</v>
      </c>
      <c r="Q235" s="5">
        <v>19.392592592592599</v>
      </c>
      <c r="R235" s="5">
        <v>15.263043478260901</v>
      </c>
      <c r="S235" s="5">
        <v>15.5793871866295</v>
      </c>
      <c r="U235" s="5">
        <v>0.76417632499083066</v>
      </c>
      <c r="V235" s="5">
        <v>25.891170091574704</v>
      </c>
      <c r="W235" s="5">
        <v>18.957539471807966</v>
      </c>
      <c r="X235" s="5">
        <v>16.745007752494335</v>
      </c>
      <c r="Z235" s="4">
        <v>33.881146595172744</v>
      </c>
    </row>
    <row r="236" spans="1:26" ht="12.95" customHeight="1" x14ac:dyDescent="0.25">
      <c r="A236" s="4" t="s">
        <v>267</v>
      </c>
      <c r="B236" s="8" t="s">
        <v>268</v>
      </c>
      <c r="C236" s="5" t="s">
        <v>893</v>
      </c>
      <c r="D236" s="6" t="s">
        <v>269</v>
      </c>
      <c r="E236" s="6" t="s">
        <v>111</v>
      </c>
      <c r="F236" s="6" t="s">
        <v>270</v>
      </c>
      <c r="G236" s="5">
        <v>3236080</v>
      </c>
      <c r="H236" s="5">
        <v>0</v>
      </c>
      <c r="I236" s="5">
        <v>0</v>
      </c>
      <c r="J236" s="5">
        <v>0</v>
      </c>
      <c r="K236" s="5">
        <v>0</v>
      </c>
      <c r="L236" s="5">
        <v>21.789473684210499</v>
      </c>
      <c r="M236" s="5">
        <v>13.1428571428571</v>
      </c>
      <c r="N236" s="5">
        <v>6.2727272727272698</v>
      </c>
      <c r="O236" s="5">
        <v>8.625</v>
      </c>
      <c r="P236" s="5">
        <v>0</v>
      </c>
      <c r="Q236" s="5">
        <v>8.3636363636363704</v>
      </c>
      <c r="R236" s="5">
        <v>5.52</v>
      </c>
      <c r="S236" s="5">
        <v>6.9</v>
      </c>
      <c r="U236" s="5">
        <v>0</v>
      </c>
      <c r="V236" s="5">
        <v>11.644110275689201</v>
      </c>
      <c r="W236" s="5">
        <v>4.9659090909090899</v>
      </c>
      <c r="X236" s="5">
        <v>6.9278787878787895</v>
      </c>
      <c r="Z236" s="4" t="e">
        <v>#DIV/0!</v>
      </c>
    </row>
    <row r="237" spans="1:26" ht="12.95" customHeight="1" x14ac:dyDescent="0.25">
      <c r="A237" s="4" t="s">
        <v>283</v>
      </c>
      <c r="B237" s="8" t="s">
        <v>284</v>
      </c>
      <c r="C237" s="5" t="s">
        <v>893</v>
      </c>
      <c r="D237" s="6" t="s">
        <v>285</v>
      </c>
      <c r="E237" s="6" t="s">
        <v>147</v>
      </c>
      <c r="F237" s="6" t="s">
        <v>286</v>
      </c>
      <c r="G237" s="5">
        <v>3446058</v>
      </c>
      <c r="H237" s="5">
        <v>0</v>
      </c>
      <c r="I237" s="5">
        <v>0</v>
      </c>
      <c r="J237" s="5">
        <v>0</v>
      </c>
      <c r="K237" s="5">
        <v>2.9581395348837201</v>
      </c>
      <c r="L237" s="5">
        <v>19.629629629629601</v>
      </c>
      <c r="M237" s="5">
        <v>9.2173913043478297</v>
      </c>
      <c r="N237" s="5">
        <v>0.81853281853281801</v>
      </c>
      <c r="O237" s="5">
        <v>0</v>
      </c>
      <c r="P237" s="5">
        <v>0</v>
      </c>
      <c r="Q237" s="5">
        <v>0.65499485066941299</v>
      </c>
      <c r="R237" s="5">
        <v>2.5542168674698802</v>
      </c>
      <c r="S237" s="5">
        <v>0</v>
      </c>
      <c r="U237" s="5">
        <v>0</v>
      </c>
      <c r="V237" s="5">
        <v>10.601720156287051</v>
      </c>
      <c r="W237" s="5">
        <v>0.27284427284427265</v>
      </c>
      <c r="X237" s="5">
        <v>1.0697372393797644</v>
      </c>
      <c r="Z237" s="4" t="e">
        <v>#DIV/0!</v>
      </c>
    </row>
    <row r="238" spans="1:26" ht="12.95" customHeight="1" x14ac:dyDescent="0.25">
      <c r="A238" s="4" t="s">
        <v>758</v>
      </c>
      <c r="B238" s="8" t="s">
        <v>759</v>
      </c>
      <c r="C238" s="5" t="s">
        <v>893</v>
      </c>
      <c r="D238" s="6" t="s">
        <v>760</v>
      </c>
      <c r="E238" s="6" t="s">
        <v>26</v>
      </c>
      <c r="F238" s="6" t="s">
        <v>761</v>
      </c>
      <c r="G238" s="5">
        <v>3454807</v>
      </c>
      <c r="H238" s="5">
        <v>0</v>
      </c>
      <c r="I238" s="5">
        <v>2.3490566037735801</v>
      </c>
      <c r="J238" s="5">
        <v>2.4900000000000002</v>
      </c>
      <c r="K238" s="5">
        <v>21.3787878787879</v>
      </c>
      <c r="L238" s="5">
        <v>22.026923076923101</v>
      </c>
      <c r="M238" s="5">
        <v>15.2293577981651</v>
      </c>
      <c r="N238" s="5">
        <v>25.5159010600707</v>
      </c>
      <c r="O238" s="5">
        <v>15.794776119403</v>
      </c>
      <c r="P238" s="5">
        <v>27.234375</v>
      </c>
      <c r="Q238" s="5">
        <v>19.902309058614598</v>
      </c>
      <c r="R238" s="5">
        <v>13.5948275862069</v>
      </c>
      <c r="S238" s="5">
        <v>17.1016483516484</v>
      </c>
      <c r="U238" s="5">
        <v>1.6130188679245265</v>
      </c>
      <c r="V238" s="5">
        <v>19.545022917958701</v>
      </c>
      <c r="W238" s="5">
        <v>22.848350726491233</v>
      </c>
      <c r="X238" s="5">
        <v>16.866261665489965</v>
      </c>
      <c r="Z238" s="4">
        <v>12.117045439838721</v>
      </c>
    </row>
    <row r="239" spans="1:26" ht="12.95" customHeight="1" x14ac:dyDescent="0.25">
      <c r="A239" s="4" t="s">
        <v>607</v>
      </c>
      <c r="B239" s="8" t="s">
        <v>608</v>
      </c>
      <c r="C239" s="5" t="s">
        <v>893</v>
      </c>
      <c r="D239" s="6" t="s">
        <v>609</v>
      </c>
      <c r="E239" s="6" t="s">
        <v>26</v>
      </c>
      <c r="F239" s="6" t="s">
        <v>610</v>
      </c>
      <c r="G239" s="5">
        <v>3473935</v>
      </c>
      <c r="H239" s="5">
        <v>2.8484107579462101</v>
      </c>
      <c r="I239" s="5">
        <v>1.1256038647343001</v>
      </c>
      <c r="J239" s="5">
        <v>1.73449131513648</v>
      </c>
      <c r="K239" s="5">
        <v>20.005050505050502</v>
      </c>
      <c r="L239" s="5">
        <v>33.399317406143297</v>
      </c>
      <c r="M239" s="5">
        <v>36.834558823529399</v>
      </c>
      <c r="N239" s="5">
        <v>15.824355971897001</v>
      </c>
      <c r="O239" s="5">
        <v>33.5764192139738</v>
      </c>
      <c r="P239" s="5">
        <v>34.791855203619903</v>
      </c>
      <c r="Q239" s="5">
        <v>19.5037369207773</v>
      </c>
      <c r="R239" s="5">
        <v>35.587896253602302</v>
      </c>
      <c r="S239" s="5">
        <v>32.198492462311599</v>
      </c>
      <c r="U239" s="5">
        <v>1.9028353126056634</v>
      </c>
      <c r="V239" s="5">
        <v>30.079642244907735</v>
      </c>
      <c r="W239" s="5">
        <v>28.064210129830233</v>
      </c>
      <c r="X239" s="5">
        <v>29.096708545563732</v>
      </c>
      <c r="Z239" s="4">
        <v>15.807801151071727</v>
      </c>
    </row>
    <row r="240" spans="1:26" ht="12.95" customHeight="1" x14ac:dyDescent="0.25">
      <c r="A240" s="4" t="s">
        <v>425</v>
      </c>
      <c r="B240" s="8" t="s">
        <v>426</v>
      </c>
      <c r="C240" s="5" t="s">
        <v>893</v>
      </c>
      <c r="D240" s="6" t="s">
        <v>427</v>
      </c>
      <c r="E240" s="6" t="s">
        <v>206</v>
      </c>
      <c r="F240" s="6" t="s">
        <v>428</v>
      </c>
      <c r="G240" s="5">
        <v>3490688</v>
      </c>
      <c r="H240" s="5">
        <v>0</v>
      </c>
      <c r="I240" s="5">
        <v>0</v>
      </c>
      <c r="J240" s="5">
        <v>2.0180180180180201</v>
      </c>
      <c r="K240" s="5">
        <v>40</v>
      </c>
      <c r="L240" s="5">
        <v>7</v>
      </c>
      <c r="M240" s="5">
        <v>5.3333333333333304</v>
      </c>
      <c r="N240" s="5">
        <v>0</v>
      </c>
      <c r="O240" s="5">
        <v>16.2909090909091</v>
      </c>
      <c r="P240" s="5">
        <v>11.586206896551699</v>
      </c>
      <c r="Q240" s="5">
        <v>6.6370370370370404</v>
      </c>
      <c r="R240" s="5">
        <v>14.9333333333333</v>
      </c>
      <c r="S240" s="5">
        <v>4.3921568627451002</v>
      </c>
      <c r="U240" s="5">
        <v>0.67267267267267339</v>
      </c>
      <c r="V240" s="5">
        <v>17.444444444444443</v>
      </c>
      <c r="W240" s="5">
        <v>9.2923719958202664</v>
      </c>
      <c r="X240" s="5">
        <v>8.6541757443718144</v>
      </c>
      <c r="Z240" s="4">
        <v>25.933035714285683</v>
      </c>
    </row>
    <row r="241" spans="1:26" ht="12.95" customHeight="1" x14ac:dyDescent="0.25">
      <c r="A241" s="4" t="s">
        <v>425</v>
      </c>
      <c r="B241" s="8" t="s">
        <v>426</v>
      </c>
      <c r="C241" s="5" t="s">
        <v>893</v>
      </c>
      <c r="D241" s="6" t="s">
        <v>499</v>
      </c>
      <c r="E241" s="6" t="s">
        <v>130</v>
      </c>
      <c r="F241" s="6" t="s">
        <v>500</v>
      </c>
      <c r="G241" s="5">
        <v>3490391</v>
      </c>
      <c r="H241" s="5">
        <v>0</v>
      </c>
      <c r="I241" s="5">
        <v>0</v>
      </c>
      <c r="J241" s="5">
        <v>2.0180180180180201</v>
      </c>
      <c r="K241" s="5">
        <v>8</v>
      </c>
      <c r="L241" s="5">
        <v>7</v>
      </c>
      <c r="M241" s="5">
        <v>26.6666666666667</v>
      </c>
      <c r="N241" s="5">
        <v>0</v>
      </c>
      <c r="O241" s="5">
        <v>0</v>
      </c>
      <c r="P241" s="5">
        <v>0</v>
      </c>
      <c r="Q241" s="5">
        <v>3.3185185185185202</v>
      </c>
      <c r="R241" s="5">
        <v>0</v>
      </c>
      <c r="S241" s="5">
        <v>0</v>
      </c>
      <c r="U241" s="5">
        <v>0.67267267267267339</v>
      </c>
      <c r="V241" s="5">
        <v>13.8888888888889</v>
      </c>
      <c r="W241" s="5">
        <v>0</v>
      </c>
      <c r="X241" s="5">
        <v>1.1061728395061734</v>
      </c>
      <c r="Z241" s="4">
        <v>20.647321428571423</v>
      </c>
    </row>
    <row r="242" spans="1:26" ht="12.95" customHeight="1" x14ac:dyDescent="0.25">
      <c r="A242" s="4" t="s">
        <v>445</v>
      </c>
      <c r="B242" s="8" t="s">
        <v>446</v>
      </c>
      <c r="C242" s="5" t="s">
        <v>893</v>
      </c>
      <c r="D242" s="6" t="s">
        <v>447</v>
      </c>
      <c r="E242" s="6" t="s">
        <v>26</v>
      </c>
      <c r="F242" s="6" t="s">
        <v>448</v>
      </c>
      <c r="G242" s="5">
        <v>3571354</v>
      </c>
      <c r="H242" s="5">
        <v>13.531914893617</v>
      </c>
      <c r="I242" s="5">
        <v>14.238805970149301</v>
      </c>
      <c r="J242" s="5">
        <v>0</v>
      </c>
      <c r="K242" s="5">
        <v>209.29591836734701</v>
      </c>
      <c r="L242" s="5">
        <v>216.03260869565199</v>
      </c>
      <c r="M242" s="5">
        <v>233.66086956521701</v>
      </c>
      <c r="N242" s="5">
        <v>202.72499999999999</v>
      </c>
      <c r="O242" s="5">
        <v>204.42857142857099</v>
      </c>
      <c r="P242" s="5">
        <v>224.75925925925901</v>
      </c>
      <c r="Q242" s="5">
        <v>202.26148409894</v>
      </c>
      <c r="R242" s="5">
        <v>187.71806167400899</v>
      </c>
      <c r="S242" s="5">
        <v>202.493273542601</v>
      </c>
      <c r="U242" s="5">
        <v>9.2569069545887661</v>
      </c>
      <c r="V242" s="5">
        <v>219.66313220940535</v>
      </c>
      <c r="W242" s="5">
        <v>210.63761022927667</v>
      </c>
      <c r="X242" s="5">
        <v>197.49093977184998</v>
      </c>
      <c r="Z242" s="4">
        <v>23.729646769379652</v>
      </c>
    </row>
    <row r="243" spans="1:26" ht="12.95" customHeight="1" x14ac:dyDescent="0.25">
      <c r="A243" s="4" t="s">
        <v>445</v>
      </c>
      <c r="B243" s="8" t="s">
        <v>446</v>
      </c>
      <c r="C243" s="5" t="s">
        <v>893</v>
      </c>
      <c r="D243" s="6" t="s">
        <v>736</v>
      </c>
      <c r="E243" s="6" t="s">
        <v>26</v>
      </c>
      <c r="F243" s="6" t="s">
        <v>737</v>
      </c>
      <c r="G243" s="5">
        <v>3571357</v>
      </c>
      <c r="H243" s="5">
        <v>6.7659574468085104</v>
      </c>
      <c r="I243" s="5">
        <v>4.7462686567164196</v>
      </c>
      <c r="J243" s="5">
        <v>0</v>
      </c>
      <c r="K243" s="5">
        <v>58.408163265306101</v>
      </c>
      <c r="L243" s="5">
        <v>50.119565217391298</v>
      </c>
      <c r="M243" s="5">
        <v>37.330434782608698</v>
      </c>
      <c r="N243" s="5">
        <v>35.774999999999999</v>
      </c>
      <c r="O243" s="5">
        <v>41.934065934065899</v>
      </c>
      <c r="P243" s="5">
        <v>28.462962962963001</v>
      </c>
      <c r="Q243" s="5">
        <v>25.8445229681979</v>
      </c>
      <c r="R243" s="5">
        <v>91.057268722467001</v>
      </c>
      <c r="S243" s="5">
        <v>42.780269058296</v>
      </c>
      <c r="U243" s="5">
        <v>3.8374087011749771</v>
      </c>
      <c r="V243" s="5">
        <v>48.619387755102032</v>
      </c>
      <c r="W243" s="5">
        <v>35.390676299009634</v>
      </c>
      <c r="X243" s="5">
        <v>53.227353582986972</v>
      </c>
      <c r="Z243" s="4">
        <v>12.669848728965265</v>
      </c>
    </row>
    <row r="244" spans="1:26" ht="12.95" customHeight="1" x14ac:dyDescent="0.25">
      <c r="A244" s="4" t="s">
        <v>577</v>
      </c>
      <c r="B244" s="8" t="s">
        <v>578</v>
      </c>
      <c r="C244" s="5" t="s">
        <v>893</v>
      </c>
      <c r="D244" s="6" t="s">
        <v>579</v>
      </c>
      <c r="E244" s="6" t="s">
        <v>26</v>
      </c>
      <c r="F244" s="6" t="s">
        <v>580</v>
      </c>
      <c r="G244" s="5">
        <v>3936150</v>
      </c>
      <c r="H244" s="5">
        <v>1.3689655172413799</v>
      </c>
      <c r="I244" s="5">
        <v>0</v>
      </c>
      <c r="J244" s="5">
        <v>2.8978102189780999</v>
      </c>
      <c r="K244" s="5">
        <v>50.826989619377201</v>
      </c>
      <c r="L244" s="5">
        <v>14.3493975903614</v>
      </c>
      <c r="M244" s="5">
        <v>8.1575342465753398</v>
      </c>
      <c r="N244" s="5">
        <v>47.0518518518519</v>
      </c>
      <c r="O244" s="5">
        <v>4.0717948717948698</v>
      </c>
      <c r="P244" s="5">
        <v>15.3429951690821</v>
      </c>
      <c r="Q244" s="5">
        <v>32.3056057866185</v>
      </c>
      <c r="R244" s="5">
        <v>7.6591639871382604</v>
      </c>
      <c r="S244" s="5">
        <v>17.029490616621999</v>
      </c>
      <c r="U244" s="5">
        <v>1.4222585787398268</v>
      </c>
      <c r="V244" s="5">
        <v>24.444640485437983</v>
      </c>
      <c r="W244" s="5">
        <v>22.155547297576291</v>
      </c>
      <c r="X244" s="5">
        <v>18.998086796792919</v>
      </c>
      <c r="Z244" s="4">
        <v>17.187198481936267</v>
      </c>
    </row>
    <row r="245" spans="1:26" ht="12.95" customHeight="1" x14ac:dyDescent="0.25">
      <c r="A245" s="4" t="s">
        <v>300</v>
      </c>
      <c r="B245" s="8" t="s">
        <v>301</v>
      </c>
      <c r="C245" s="5" t="s">
        <v>893</v>
      </c>
      <c r="D245" s="6" t="s">
        <v>302</v>
      </c>
      <c r="E245" s="6" t="s">
        <v>64</v>
      </c>
      <c r="F245" s="6" t="s">
        <v>303</v>
      </c>
      <c r="G245" s="5">
        <v>3798513</v>
      </c>
      <c r="H245" s="5">
        <v>0</v>
      </c>
      <c r="I245" s="5">
        <v>0</v>
      </c>
      <c r="J245" s="5">
        <v>0</v>
      </c>
      <c r="K245" s="5">
        <v>8.6</v>
      </c>
      <c r="L245" s="5">
        <v>12.9</v>
      </c>
      <c r="M245" s="5">
        <v>18.428571428571399</v>
      </c>
      <c r="N245" s="5">
        <v>4.1612903225806503</v>
      </c>
      <c r="O245" s="5">
        <v>29.318181818181799</v>
      </c>
      <c r="P245" s="5">
        <v>3.5833333333333299</v>
      </c>
      <c r="Q245" s="5">
        <v>6.45</v>
      </c>
      <c r="R245" s="5">
        <v>10.75</v>
      </c>
      <c r="S245" s="5">
        <v>29.769230769230798</v>
      </c>
      <c r="U245" s="5">
        <v>0</v>
      </c>
      <c r="V245" s="5">
        <v>13.309523809523801</v>
      </c>
      <c r="W245" s="5">
        <v>12.354268491365259</v>
      </c>
      <c r="X245" s="5">
        <v>15.656410256410267</v>
      </c>
      <c r="Z245" s="4" t="e">
        <v>#DIV/0!</v>
      </c>
    </row>
    <row r="246" spans="1:26" ht="12.95" customHeight="1" x14ac:dyDescent="0.25">
      <c r="A246" s="4" t="s">
        <v>294</v>
      </c>
      <c r="B246" s="8" t="s">
        <v>295</v>
      </c>
      <c r="C246" s="5" t="s">
        <v>893</v>
      </c>
      <c r="D246" s="6" t="s">
        <v>296</v>
      </c>
      <c r="E246" s="6" t="s">
        <v>168</v>
      </c>
      <c r="F246" s="6" t="s">
        <v>297</v>
      </c>
      <c r="G246" s="5">
        <v>3718193</v>
      </c>
      <c r="H246" s="5">
        <v>0</v>
      </c>
      <c r="I246" s="5">
        <v>0</v>
      </c>
      <c r="J246" s="5">
        <v>0</v>
      </c>
      <c r="K246" s="5">
        <v>16.702702702702702</v>
      </c>
      <c r="L246" s="5">
        <v>13.4347826086957</v>
      </c>
      <c r="M246" s="5">
        <v>0</v>
      </c>
      <c r="N246" s="5">
        <v>5.7222222222222197</v>
      </c>
      <c r="O246" s="5">
        <v>0</v>
      </c>
      <c r="P246" s="5">
        <v>14.456140350877201</v>
      </c>
      <c r="Q246" s="5">
        <v>9.65625</v>
      </c>
      <c r="R246" s="5">
        <v>5.0243902439024399</v>
      </c>
      <c r="S246" s="5">
        <v>11.4444444444444</v>
      </c>
      <c r="U246" s="5">
        <v>0</v>
      </c>
      <c r="V246" s="5">
        <v>10.045828437132799</v>
      </c>
      <c r="W246" s="5">
        <v>6.7261208576998071</v>
      </c>
      <c r="X246" s="5">
        <v>8.7083615627822795</v>
      </c>
      <c r="Z246" s="4" t="e">
        <v>#DIV/0!</v>
      </c>
    </row>
    <row r="247" spans="1:26" ht="12.95" customHeight="1" x14ac:dyDescent="0.25">
      <c r="A247" s="4" t="s">
        <v>294</v>
      </c>
      <c r="B247" s="8" t="s">
        <v>295</v>
      </c>
      <c r="C247" s="5" t="s">
        <v>893</v>
      </c>
      <c r="D247" s="6" t="s">
        <v>298</v>
      </c>
      <c r="E247" s="6" t="s">
        <v>26</v>
      </c>
      <c r="F247" s="6" t="s">
        <v>299</v>
      </c>
      <c r="G247" s="5">
        <v>3718196</v>
      </c>
      <c r="H247" s="5">
        <v>0</v>
      </c>
      <c r="I247" s="5">
        <v>0</v>
      </c>
      <c r="J247" s="5">
        <v>0</v>
      </c>
      <c r="K247" s="5">
        <v>77.945945945945994</v>
      </c>
      <c r="L247" s="5">
        <v>31.347826086956498</v>
      </c>
      <c r="M247" s="5">
        <v>15.0731707317073</v>
      </c>
      <c r="N247" s="5">
        <v>74.3888888888889</v>
      </c>
      <c r="O247" s="5">
        <v>34.3333333333333</v>
      </c>
      <c r="P247" s="5">
        <v>68.6666666666667</v>
      </c>
      <c r="Q247" s="5">
        <v>35.40625</v>
      </c>
      <c r="R247" s="5">
        <v>70.341463414634106</v>
      </c>
      <c r="S247" s="5">
        <v>51.5</v>
      </c>
      <c r="U247" s="5">
        <v>0</v>
      </c>
      <c r="V247" s="5">
        <v>41.45564758820327</v>
      </c>
      <c r="W247" s="5">
        <v>59.12962962962964</v>
      </c>
      <c r="X247" s="5">
        <v>52.415904471544707</v>
      </c>
      <c r="Z247" s="4" t="e">
        <v>#DIV/0!</v>
      </c>
    </row>
    <row r="248" spans="1:26" ht="12.95" customHeight="1" x14ac:dyDescent="0.25">
      <c r="A248" s="4" t="s">
        <v>316</v>
      </c>
      <c r="B248" s="8" t="s">
        <v>317</v>
      </c>
      <c r="C248" s="5" t="s">
        <v>893</v>
      </c>
      <c r="D248" s="6" t="s">
        <v>318</v>
      </c>
      <c r="E248" s="6" t="s">
        <v>26</v>
      </c>
      <c r="F248" s="6" t="s">
        <v>69</v>
      </c>
      <c r="G248" s="5">
        <v>4167801</v>
      </c>
      <c r="H248" s="5">
        <v>0</v>
      </c>
      <c r="I248" s="5">
        <v>0</v>
      </c>
      <c r="J248" s="5">
        <v>0</v>
      </c>
      <c r="K248" s="5">
        <v>36</v>
      </c>
      <c r="L248" s="5">
        <v>25.2</v>
      </c>
      <c r="M248" s="5">
        <v>30.5454545454546</v>
      </c>
      <c r="N248" s="5">
        <v>37.799999999999997</v>
      </c>
      <c r="O248" s="5">
        <v>57.272727272727302</v>
      </c>
      <c r="P248" s="5">
        <v>46.097560975609802</v>
      </c>
      <c r="Q248" s="5">
        <v>32.6666666666667</v>
      </c>
      <c r="R248" s="5">
        <v>23.210526315789501</v>
      </c>
      <c r="S248" s="5">
        <v>60</v>
      </c>
      <c r="U248" s="5">
        <v>0</v>
      </c>
      <c r="V248" s="5">
        <v>30.581818181818203</v>
      </c>
      <c r="W248" s="5">
        <v>47.056762749445703</v>
      </c>
      <c r="X248" s="5">
        <v>38.625730994152065</v>
      </c>
      <c r="Z248" s="4" t="e">
        <v>#DIV/0!</v>
      </c>
    </row>
    <row r="249" spans="1:26" ht="12.95" customHeight="1" x14ac:dyDescent="0.25">
      <c r="A249" s="4" t="s">
        <v>754</v>
      </c>
      <c r="B249" s="8" t="s">
        <v>755</v>
      </c>
      <c r="C249" s="5" t="s">
        <v>893</v>
      </c>
      <c r="D249" s="6" t="s">
        <v>756</v>
      </c>
      <c r="E249" s="6" t="s">
        <v>88</v>
      </c>
      <c r="F249" s="6" t="s">
        <v>757</v>
      </c>
      <c r="G249" s="5">
        <v>4164326</v>
      </c>
      <c r="H249" s="5">
        <v>0</v>
      </c>
      <c r="I249" s="5">
        <v>0</v>
      </c>
      <c r="J249" s="5">
        <v>3.0697674418604599</v>
      </c>
      <c r="K249" s="5">
        <v>17.8378378378378</v>
      </c>
      <c r="L249" s="5">
        <v>8.4615384615384599</v>
      </c>
      <c r="M249" s="5">
        <v>10.909090909090899</v>
      </c>
      <c r="N249" s="5">
        <v>3.2038834951456301</v>
      </c>
      <c r="O249" s="5">
        <v>5.0381679389313003</v>
      </c>
      <c r="P249" s="5">
        <v>8.7224669603524205</v>
      </c>
      <c r="Q249" s="5">
        <v>8.3809523809523796</v>
      </c>
      <c r="R249" s="5">
        <v>0</v>
      </c>
      <c r="S249" s="5">
        <v>0</v>
      </c>
      <c r="U249" s="5">
        <v>1.0232558139534866</v>
      </c>
      <c r="V249" s="5">
        <v>12.402822402822386</v>
      </c>
      <c r="W249" s="5">
        <v>5.6548394648097835</v>
      </c>
      <c r="X249" s="5">
        <v>2.7936507936507931</v>
      </c>
      <c r="Z249" s="4">
        <v>12.120940075485533</v>
      </c>
    </row>
    <row r="250" spans="1:26" ht="12.95" customHeight="1" x14ac:dyDescent="0.25">
      <c r="A250" s="4" t="s">
        <v>308</v>
      </c>
      <c r="B250" s="8" t="s">
        <v>309</v>
      </c>
      <c r="C250" s="5" t="s">
        <v>893</v>
      </c>
      <c r="D250" s="6" t="s">
        <v>310</v>
      </c>
      <c r="E250" s="6" t="s">
        <v>253</v>
      </c>
      <c r="F250" s="6" t="s">
        <v>311</v>
      </c>
      <c r="G250" s="5">
        <v>4123294</v>
      </c>
      <c r="H250" s="5">
        <v>0</v>
      </c>
      <c r="I250" s="5">
        <v>0</v>
      </c>
      <c r="J250" s="5">
        <v>0</v>
      </c>
      <c r="K250" s="5">
        <v>0</v>
      </c>
      <c r="L250" s="5">
        <v>37.92</v>
      </c>
      <c r="M250" s="5">
        <v>0</v>
      </c>
      <c r="N250" s="5">
        <v>0</v>
      </c>
      <c r="O250" s="5">
        <v>5.5764705882352903</v>
      </c>
      <c r="P250" s="5">
        <v>0</v>
      </c>
      <c r="Q250" s="5">
        <v>3.4347826086956501</v>
      </c>
      <c r="R250" s="5">
        <v>0</v>
      </c>
      <c r="S250" s="5">
        <v>0</v>
      </c>
      <c r="U250" s="5">
        <v>0</v>
      </c>
      <c r="V250" s="5">
        <v>12.64</v>
      </c>
      <c r="W250" s="5">
        <v>1.8588235294117634</v>
      </c>
      <c r="X250" s="5">
        <v>1.1449275362318834</v>
      </c>
      <c r="Z250" s="4" t="e">
        <v>#DIV/0!</v>
      </c>
    </row>
    <row r="251" spans="1:26" ht="12.95" customHeight="1" x14ac:dyDescent="0.25">
      <c r="A251" s="4" t="s">
        <v>531</v>
      </c>
      <c r="B251" s="8" t="s">
        <v>532</v>
      </c>
      <c r="C251" s="5" t="s">
        <v>893</v>
      </c>
      <c r="D251" s="6" t="s">
        <v>533</v>
      </c>
      <c r="E251" s="6" t="s">
        <v>26</v>
      </c>
      <c r="F251" s="6" t="s">
        <v>534</v>
      </c>
      <c r="G251" s="5">
        <v>4135126</v>
      </c>
      <c r="H251" s="5">
        <v>0</v>
      </c>
      <c r="I251" s="5">
        <v>0</v>
      </c>
      <c r="J251" s="5">
        <v>2.47826086956522</v>
      </c>
      <c r="K251" s="5">
        <v>12.46875</v>
      </c>
      <c r="L251" s="5">
        <v>20.727272727272702</v>
      </c>
      <c r="M251" s="5">
        <v>12.6666666666667</v>
      </c>
      <c r="N251" s="5">
        <v>14.25</v>
      </c>
      <c r="O251" s="5">
        <v>20.0704225352113</v>
      </c>
      <c r="P251" s="5">
        <v>15.6071428571429</v>
      </c>
      <c r="Q251" s="5">
        <v>10.766666666666699</v>
      </c>
      <c r="R251" s="5">
        <v>17.4489795918367</v>
      </c>
      <c r="S251" s="5">
        <v>11.1964285714286</v>
      </c>
      <c r="U251" s="5">
        <v>0.82608695652174002</v>
      </c>
      <c r="V251" s="5">
        <v>15.287563131313135</v>
      </c>
      <c r="W251" s="5">
        <v>16.642521797451398</v>
      </c>
      <c r="X251" s="5">
        <v>13.137358276643999</v>
      </c>
      <c r="Z251" s="4">
        <v>18.50599747474746</v>
      </c>
    </row>
  </sheetData>
  <autoFilter ref="A5:Z5">
    <sortState ref="A2:Y247">
      <sortCondition ref="B1"/>
    </sortState>
  </autoFilter>
  <conditionalFormatting sqref="D5:D251 F5:F251">
    <cfRule type="containsText" dxfId="1" priority="2" operator="containsText" text="pp">
      <formula>NOT(ISERROR(SEARCH("pp",D5)))</formula>
    </cfRule>
  </conditionalFormatting>
  <conditionalFormatting sqref="E6:E251">
    <cfRule type="containsText" dxfId="0" priority="1" operator="containsText" text="p">
      <formula>NOT(ISERROR(SEARCH("p",E6)))</formula>
    </cfRule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e</dc:creator>
  <cp:lastModifiedBy>Kate</cp:lastModifiedBy>
  <dcterms:created xsi:type="dcterms:W3CDTF">2019-06-08T21:48:25Z</dcterms:created>
  <dcterms:modified xsi:type="dcterms:W3CDTF">2019-06-10T13:12:27Z</dcterms:modified>
</cp:coreProperties>
</file>